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Ryan\Desktop\SRP characterization\Proofreading\"/>
    </mc:Choice>
  </mc:AlternateContent>
  <xr:revisionPtr revIDLastSave="0" documentId="13_ncr:1_{13129F56-D619-4F86-BB95-5FA39AF0A896}" xr6:coauthVersionLast="45" xr6:coauthVersionMax="45" xr10:uidLastSave="{00000000-0000-0000-0000-000000000000}"/>
  <bookViews>
    <workbookView xWindow="-110" yWindow="-110" windowWidth="19420" windowHeight="10560" tabRatio="500" xr2:uid="{00000000-000D-0000-FFFF-FFFF00000000}"/>
  </bookViews>
  <sheets>
    <sheet name="Table of Content" sheetId="10" r:id="rId1"/>
    <sheet name="Supplementary Table S1" sheetId="5" r:id="rId2"/>
    <sheet name="Supplementary Table S2" sheetId="11" r:id="rId3"/>
    <sheet name="Supplementary Table S3" sheetId="3" r:id="rId4"/>
    <sheet name="Supplementary Table S4" sheetId="12" r:id="rId5"/>
    <sheet name="Supplementary Table S5" sheetId="13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26" uniqueCount="954">
  <si>
    <t>Table</t>
  </si>
  <si>
    <t>Description</t>
  </si>
  <si>
    <t>Supplementary Table S1</t>
    <phoneticPr fontId="8" type="noConversion"/>
  </si>
  <si>
    <t>Plasmids</t>
    <phoneticPr fontId="6" type="noConversion"/>
  </si>
  <si>
    <t>Description</t>
    <phoneticPr fontId="6" type="noConversion"/>
  </si>
  <si>
    <t>Supplementary Table S2</t>
    <phoneticPr fontId="8" type="noConversion"/>
  </si>
  <si>
    <t>Supplementary Table S3</t>
    <phoneticPr fontId="8" type="noConversion"/>
  </si>
  <si>
    <t>Supplementary Table S4</t>
    <phoneticPr fontId="8" type="noConversion"/>
  </si>
  <si>
    <t>Supplementary Table S5</t>
    <phoneticPr fontId="8" type="noConversion"/>
  </si>
  <si>
    <t>Strain ID</t>
    <phoneticPr fontId="6" type="noConversion"/>
  </si>
  <si>
    <t>Table S1. Strains and plasmids used in this study.</t>
    <phoneticPr fontId="8" type="noConversion"/>
  </si>
  <si>
    <t>Accession Number</t>
  </si>
  <si>
    <t>Ferrous iron transport protein B OS=Deinococcus radiodurans (strain ATCC 13939 / DSM 20539 / JCM 16871 / LMG 4051 / NBRC 15346 / NCIMB 9279 / R1 / VKM B-1422) OX=243230 GN=DR_1219 PE=3 SV=1</t>
  </si>
  <si>
    <t>Q9RV11_DEIRA</t>
  </si>
  <si>
    <t>DR_1219</t>
  </si>
  <si>
    <t>Aldehyde dehydrogenase OS=Deinococcus radiodurans (strain ATCC 13939 / DSM 20539 / JCM 16871 / LMG 4051 / NBRC 15346 / NCIMB 9279 / R1 / VKM B-1422) OX=243230 GN=DR_A0220 PE=3 SV=1</t>
  </si>
  <si>
    <t>Q9RYT8_DEIRA</t>
  </si>
  <si>
    <t>DR_A0220</t>
  </si>
  <si>
    <t>Iron-chelator utilization protein, putative OS=Deinococcus radiodurans (strain ATCC 13939 / DSM 20539 / JCM 16871 / LMG 4051 / NBRC 15346 / NCIMB 9279 / R1 / VKM B-1422) OX=243230 GN=DR_B0017 PE=4 SV=1</t>
  </si>
  <si>
    <t>Q9RZU4_DEIRA</t>
  </si>
  <si>
    <t>DR_B0017</t>
  </si>
  <si>
    <t>N-acetyl-gamma-glutamyl-phosphate reductase OS=Deinococcus radiodurans (strain ATCC 13939 / DSM 20539 / JCM 16871 / LMG 4051 / NBRC 15346 / NCIMB 9279 / R1 / VKM B-1422) OX=243230 GN=argC PE=3 SV=1</t>
  </si>
  <si>
    <t>ARGC_DEIRA</t>
  </si>
  <si>
    <t>argC</t>
  </si>
  <si>
    <t>(S)-2-hydroxy-acid oxidase OS=Deinococcus radiodurans (strain ATCC 13939 / DSM 20539 / JCM 16871 / LMG 4051 / NBRC 15346 / NCIMB 9279 / R1 / VKM B-1422) OX=243230 GN=DR_1031 PE=3 SV=1</t>
  </si>
  <si>
    <t>Q9RVJ7_DEIRA</t>
  </si>
  <si>
    <t>DR_1031</t>
  </si>
  <si>
    <t>TerF-related protein OS=Deinococcus radiodurans (strain ATCC 13939 / DSM 20539 / JCM 16871 / LMG 4051 / NBRC 15346 / NCIMB 9279 / R1 / VKM B-1422) OX=243230 GN=DR_A0057 PE=4 SV=1</t>
  </si>
  <si>
    <t>Q9RZ97_DEIRA</t>
  </si>
  <si>
    <t>DR_A0057</t>
  </si>
  <si>
    <t>Uncharacterized protein OS=Deinococcus radiodurans (strain ATCC 13939 / DSM 20539 / JCM 16871 / LMG 4051 / NBRC 15346 / NCIMB 9279 / R1 / VKM B-1422) OX=243230 GN=DR_0286 PE=4 SV=1</t>
  </si>
  <si>
    <t>Q9RXM4_DEIRA</t>
  </si>
  <si>
    <t>DR_0286</t>
  </si>
  <si>
    <t>Isoprenyl transferase OS=Deinococcus radiodurans (strain ATCC 13939 / DSM 20539 / JCM 16871 / LMG 4051 / NBRC 15346 / NCIMB 9279 / R1 / VKM B-1422) OX=243230 GN=uppS PE=3 SV=2</t>
  </si>
  <si>
    <t>ISPT_DEIRA</t>
  </si>
  <si>
    <t>uppS</t>
  </si>
  <si>
    <t>Tellurium resistance protein TerA OS=Deinococcus radiodurans (strain ATCC 13939 / DSM 20539 / JCM 16871 / LMG 4051 / NBRC 15346 / NCIMB 9279 / R1 / VKM B-1422) OX=243230 GN=DR_2223 PE=4 SV=1</t>
  </si>
  <si>
    <t>Q9RSA4_DEIRA</t>
  </si>
  <si>
    <t>DR_2223</t>
  </si>
  <si>
    <t>Glutaryl-CoA dehydrogenase OS=Deinococcus radiodurans (strain ATCC 13939 / DSM 20539 / JCM 16871 / LMG 4051 / NBRC 15346 / NCIMB 9279 / R1 / VKM B-1422) OX=243230 GN=DR_A0337 PE=3 SV=1</t>
  </si>
  <si>
    <t>Q9RYH6_DEIRA</t>
  </si>
  <si>
    <t>DR_A0337</t>
  </si>
  <si>
    <t>Uncharacterized protein OS=Deinococcus radiodurans (strain ATCC 13939 / DSM 20539 / JCM 16871 / LMG 4051 / NBRC 15346 / NCIMB 9279 / R1 / VKM B-1422) OX=243230 GN=DR_0190 PE=3 SV=1</t>
  </si>
  <si>
    <t>Q9RXW5_DEIRA</t>
  </si>
  <si>
    <t>DR_0190</t>
  </si>
  <si>
    <t>DNA-binding response regulator OS=Deinococcus radiodurans (strain ATCC 13939 / DSM 20539 / JCM 16871 / LMG 4051 / NBRC 15346 / NCIMB 9279 / R1 / VKM B-1422) OX=243230 GN=DR_2415 PE=4 SV=1</t>
  </si>
  <si>
    <t>Q9RRS0_DEIRA</t>
  </si>
  <si>
    <t>DR_2415</t>
  </si>
  <si>
    <t>Phosphate-specific transport system accessory protein PhoU homolog OS=Deinococcus radiodurans (strain ATCC 13939 / DSM 20539 / JCM 16871 / LMG 4051 / NBRC 15346 / NCIMB 9279 / R1 / VKM B-1422) OX=243230 GN=phoU PE=3 SV=1</t>
  </si>
  <si>
    <t>PHOU_DEIRA</t>
  </si>
  <si>
    <t>phoU</t>
  </si>
  <si>
    <t>Aminotransferase, class V OS=Deinococcus radiodurans (strain ATCC 13939 / DSM 20539 / JCM 16871 / LMG 4051 / NBRC 15346 / NCIMB 9279 / R1 / VKM B-1422) OX=243230 GN=DR_1350 PE=3 SV=1</t>
  </si>
  <si>
    <t>Q9RUN4_DEIRA</t>
  </si>
  <si>
    <t>DR_1350</t>
  </si>
  <si>
    <t>Uracil phosphoribosyltransferase OS=Deinococcus radiodurans (strain ATCC 13939 / DSM 20539 / JCM 16871 / LMG 4051 / NBRC 15346 / NCIMB 9279 / R1 / VKM B-1422) OX=243230 GN=upp PE=3 SV=1</t>
  </si>
  <si>
    <t>UPP_DEIRA</t>
  </si>
  <si>
    <t>upp</t>
  </si>
  <si>
    <t>Uncharacterized protein OS=Deinococcus radiodurans (strain ATCC 13939 / DSM 20539 / JCM 16871 / LMG 4051 / NBRC 15346 / NCIMB 9279 / R1 / VKM B-1422) OX=243230 GN=DR_A0294 PE=4 SV=1</t>
  </si>
  <si>
    <t>Q9RYL8_DEIRA</t>
  </si>
  <si>
    <t>DR_A0294</t>
  </si>
  <si>
    <t>Uncharacterized protein OS=Deinococcus radiodurans (strain ATCC 13939 / DSM 20539 / JCM 16871 / LMG 4051 / NBRC 15346 / NCIMB 9279 / R1 / VKM B-1422) OX=243230 GN=DR_1135 PE=4 SV=1</t>
  </si>
  <si>
    <t>Q9RV94_DEIRA</t>
  </si>
  <si>
    <t>DR_1135</t>
  </si>
  <si>
    <t>Uncharacterized protein OS=Deinococcus radiodurans (strain ATCC 13939 / DSM 20539 / JCM 16871 / LMG 4051 / NBRC 15346 / NCIMB 9279 / R1 / VKM B-1422) OX=243230 GN=DR_1693 PE=4 SV=1</t>
  </si>
  <si>
    <t>Q9RTR3_DEIRA</t>
  </si>
  <si>
    <t>DR_1693</t>
  </si>
  <si>
    <t>Phosphoadenosine phosphosulfate reductase OS=Deinococcus radiodurans (strain ATCC 13939 / DSM 20539 / JCM 16871 / LMG 4051 / NBRC 15346 / NCIMB 9279 / R1 / VKM B-1422) OX=243230 GN=cysH PE=3 SV=1</t>
  </si>
  <si>
    <t>CYSH_DEIRA</t>
  </si>
  <si>
    <t>cysH</t>
  </si>
  <si>
    <t>Pseudouridine synthase OS=Deinococcus radiodurans (strain ATCC 13939 / DSM 20539 / JCM 16871 / LMG 4051 / NBRC 15346 / NCIMB 9279 / R1 / VKM B-1422) OX=243230 GN=DR_0896 PE=3 SV=1</t>
  </si>
  <si>
    <t>Q9RVX5_DEIRA</t>
  </si>
  <si>
    <t>DR_0896</t>
  </si>
  <si>
    <t>Succinyl-CoA:3-ketoacid-CoA transferase, putative OS=Deinococcus radiodurans (strain ATCC 13939 / DSM 20539 / JCM 16871 / LMG 4051 / NBRC 15346 / NCIMB 9279 / R1 / VKM B-1422) OX=243230 GN=DR_A0054 PE=3 SV=1</t>
  </si>
  <si>
    <t>Q9RZA0_DEIRA</t>
  </si>
  <si>
    <t>DR_A0054</t>
  </si>
  <si>
    <t>Glucokinase OS=Deinococcus radiodurans (strain ATCC 13939 / DSM 20539 / JCM 16871 / LMG 4051 / NBRC 15346 / NCIMB 9279 / R1 / VKM B-1422) OX=243230 GN=DR_2296 PE=4 SV=1</t>
  </si>
  <si>
    <t>Q9RS31_DEIRA</t>
  </si>
  <si>
    <t>DR_2296</t>
  </si>
  <si>
    <t>Putative esterase DR_2406 OS=Deinococcus radiodurans (strain ATCC 13939 / DSM 20539 / JCM 16871 / LMG 4051 / NBRC 15346 / NCIMB 9279 / R1 / VKM B-1422) OX=243230 GN=DR_2406 PE=3 SV=1</t>
  </si>
  <si>
    <t>Y2406_DEIRA</t>
  </si>
  <si>
    <t>DR_2406</t>
  </si>
  <si>
    <t>Oxidoreductase, short-chain dehydrogenase/reductase family OS=Deinococcus radiodurans (strain ATCC 13939 / DSM 20539 / JCM 16871 / LMG 4051 / NBRC 15346 / NCIMB 9279 / R1 / VKM B-1422) OX=243230 GN=DR_0543 PE=4 SV=1</t>
  </si>
  <si>
    <t>Q9RWX2_DEIRA</t>
  </si>
  <si>
    <t>DR_0543</t>
  </si>
  <si>
    <t>ABC transporter, ATP-binding protein OS=Deinococcus radiodurans (strain ATCC 13939 / DSM 20539 / JCM 16871 / LMG 4051 / NBRC 15346 / NCIMB 9279 / R1 / VKM B-1422) OX=243230 GN=DR_0095 PE=4 SV=1</t>
  </si>
  <si>
    <t>Q9RY55_DEIRA</t>
  </si>
  <si>
    <t>DR_0095</t>
  </si>
  <si>
    <t>Acetolactate synthase OS=Deinococcus radiodurans (strain ATCC 13939 / DSM 20539 / JCM 16871 / LMG 4051 / NBRC 15346 / NCIMB 9279 / R1 / VKM B-1422) OX=243230 GN=DR_1516 PE=3 SV=1</t>
  </si>
  <si>
    <t>Q9RU76_DEIRA</t>
  </si>
  <si>
    <t>DR_1516</t>
  </si>
  <si>
    <t>UPF0192 protein DR_A0293 OS=Deinococcus radiodurans (strain ATCC 13939 / DSM 20539 / JCM 16871 / LMG 4051 / NBRC 15346 / NCIMB 9279 / R1 / VKM B-1422) OX=243230 GN=DR_A0293 PE=3 SV=1</t>
  </si>
  <si>
    <t>Y2993_DEIRA</t>
  </si>
  <si>
    <t>DR_A0293</t>
  </si>
  <si>
    <t>Uncharacterized protein OS=Deinococcus radiodurans (strain ATCC 13939 / DSM 20539 / JCM 16871 / LMG 4051 / NBRC 15346 / NCIMB 9279 / R1 / VKM B-1422) OX=243230 GN=DR_2146 PE=4 SV=1</t>
  </si>
  <si>
    <t>Q9RSH8_DEIRA</t>
  </si>
  <si>
    <t>DR_2146</t>
  </si>
  <si>
    <t>Kynureninase OS=Deinococcus radiodurans (strain ATCC 13939 / DSM 20539 / JCM 16871 / LMG 4051 / NBRC 15346 / NCIMB 9279 / R1 / VKM B-1422) OX=243230 GN=kynU PE=3 SV=2</t>
  </si>
  <si>
    <t>KYNU_DEIRA</t>
  </si>
  <si>
    <t>kynU</t>
  </si>
  <si>
    <t>Acetylornithine deacetylase, putative OS=Deinococcus radiodurans (strain ATCC 13939 / DSM 20539 / JCM 16871 / LMG 4051 / NBRC 15346 / NCIMB 9279 / R1 / VKM B-1422) OX=243230 GN=DR_2239 PE=4 SV=1</t>
  </si>
  <si>
    <t>Q9RS88_DEIRA</t>
  </si>
  <si>
    <t>DR_2239</t>
  </si>
  <si>
    <t>S-layer-like array-related protein OS=Deinococcus radiodurans (strain ATCC 13939 / DSM 20539 / JCM 16871 / LMG 4051 / NBRC 15346 / NCIMB 9279 / R1 / VKM B-1422) OX=243230 GN=DR_1115 PE=4 SV=1</t>
  </si>
  <si>
    <t>Q9RVB4_DEIRA</t>
  </si>
  <si>
    <t>DR_1115</t>
  </si>
  <si>
    <t>Signal peptidase I OS=Deinococcus radiodurans (strain ATCC 13939 / DSM 20539 / JCM 16871 / LMG 4051 / NBRC 15346 / NCIMB 9279 / R1 / VKM B-1422) OX=243230 GN=DR_1427 PE=3 SV=1</t>
  </si>
  <si>
    <t>Q9RUF9_DEIRA</t>
  </si>
  <si>
    <t>DR_1427</t>
  </si>
  <si>
    <t>Amino acid ABC transporter, ATP-binding protein OS=Deinococcus radiodurans (strain ATCC 13939 / DSM 20539 / JCM 16871 / LMG 4051 / NBRC 15346 / NCIMB 9279 / R1 / VKM B-1422) OX=243230 GN=DR_1648 PE=4 SV=1</t>
  </si>
  <si>
    <t>Q9RTV6_DEIRA</t>
  </si>
  <si>
    <t>DR_1648</t>
  </si>
  <si>
    <t>Phosphoenolpyruvate synthase OS=Deinococcus radiodurans (strain ATCC 13939 / DSM 20539 / JCM 16871 / LMG 4051 / NBRC 15346 / NCIMB 9279 / R1 / VKM B-1422) OX=243230 GN=ppsA PE=3 SV=2</t>
  </si>
  <si>
    <t>PPSA_DEIRA</t>
  </si>
  <si>
    <t>ppsA</t>
  </si>
  <si>
    <t>Uncharacterized protein OS=Deinococcus radiodurans (strain ATCC 13939 / DSM 20539 / JCM 16871 / LMG 4051 / NBRC 15346 / NCIMB 9279 / R1 / VKM B-1422) OX=243230 GN=DR_1940 PE=4 SV=1</t>
  </si>
  <si>
    <t>Q9RT29_DEIRA</t>
  </si>
  <si>
    <t>DR_1940</t>
  </si>
  <si>
    <t>Nitrilase-related protein OS=Deinococcus radiodurans (strain ATCC 13939 / DSM 20539 / JCM 16871 / LMG 4051 / NBRC 15346 / NCIMB 9279 / R1 / VKM B-1422) OX=243230 GN=DR_2433 PE=4 SV=1</t>
  </si>
  <si>
    <t>Q9RRQ5_DEIRA</t>
  </si>
  <si>
    <t>DR_2433</t>
  </si>
  <si>
    <t>tRNA-cytidine(32) 2-sulfurtransferase OS=Deinococcus radiodurans (strain ATCC 13939 / DSM 20539 / JCM 16871 / LMG 4051 / NBRC 15346 / NCIMB 9279 / R1 / VKM B-1422) OX=243230 GN=ttcA PE=3 SV=1</t>
  </si>
  <si>
    <t>TTCA_DEIRA</t>
  </si>
  <si>
    <t>ttcA</t>
  </si>
  <si>
    <t>Uncharacterized protein OS=Deinococcus radiodurans (strain ATCC 13939 / DSM 20539 / JCM 16871 / LMG 4051 / NBRC 15346 / NCIMB 9279 / R1 / VKM B-1422) OX=243230 GN=DR_2019 PE=4 SV=1</t>
  </si>
  <si>
    <t>Q9RSV3_DEIRA</t>
  </si>
  <si>
    <t>DR_2019</t>
  </si>
  <si>
    <t>Uncharacterized protein OS=Deinococcus radiodurans (strain ATCC 13939 / DSM 20539 / JCM 16871 / LMG 4051 / NBRC 15346 / NCIMB 9279 / R1 / VKM B-1422) OX=243230 GN=DR_A0006 PE=1 SV=1</t>
  </si>
  <si>
    <t>Q9RZE3_DEIRA</t>
  </si>
  <si>
    <t>DR_A0006</t>
  </si>
  <si>
    <t>Uncharacterized protein OS=Deinococcus radiodurans (strain ATCC 13939 / DSM 20539 / JCM 16871 / LMG 4051 / NBRC 15346 / NCIMB 9279 / R1 / VKM B-1422) OX=243230 GN=DR_1422 PE=4 SV=1</t>
  </si>
  <si>
    <t>Q9RUG4_DEIRA</t>
  </si>
  <si>
    <t>DR_1422</t>
  </si>
  <si>
    <t>Uncharacterized protein OS=Deinococcus radiodurans (strain ATCC 13939 / DSM 20539 / JCM 16871 / LMG 4051 / NBRC 15346 / NCIMB 9279 / R1 / VKM B-1422) OX=243230 GN=DR_A0190 PE=4 SV=1</t>
  </si>
  <si>
    <t>Q9RYW6_DEIRA</t>
  </si>
  <si>
    <t>DR_A0190</t>
  </si>
  <si>
    <t>General stress protein 26, putative OS=Deinococcus radiodurans (strain ATCC 13939 / DSM 20539 / JCM 16871 / LMG 4051 / NBRC 15346 / NCIMB 9279 / R1 / VKM B-1422) OX=243230 GN=DR_1146 PE=4 SV=1</t>
  </si>
  <si>
    <t>Q9RV83_DEIRA</t>
  </si>
  <si>
    <t>DR_1146</t>
  </si>
  <si>
    <t>Uncharacterized protein OS=Deinococcus radiodurans (strain ATCC 13939 / DSM 20539 / JCM 16871 / LMG 4051 / NBRC 15346 / NCIMB 9279 / R1 / VKM B-1422) OX=243230 GN=DR_0758 PE=4 SV=1</t>
  </si>
  <si>
    <t>Q9RWB1_DEIRA</t>
  </si>
  <si>
    <t>DR_0758</t>
  </si>
  <si>
    <t>Glycosyl hydrolase, family 13 OS=Deinococcus radiodurans (strain ATCC 13939 / DSM 20539 / JCM 16871 / LMG 4051 / NBRC 15346 / NCIMB 9279 / R1 / VKM B-1422) OX=243230 GN=DR_1141 PE=4 SV=1</t>
  </si>
  <si>
    <t>Q9RV88_DEIRA</t>
  </si>
  <si>
    <t>DR_1141</t>
  </si>
  <si>
    <t>Aminotransferase OS=Deinococcus radiodurans (strain ATCC 13939 / DSM 20539 / JCM 16871 / LMG 4051 / NBRC 15346 / NCIMB 9279 / R1 / VKM B-1422) OX=243230 GN=DR_0623 PE=3 SV=1</t>
  </si>
  <si>
    <t>Q9RWP3_DEIRA</t>
  </si>
  <si>
    <t>DR_0623</t>
  </si>
  <si>
    <t>Far-related protein OS=Deinococcus radiodurans (strain ATCC 13939 / DSM 20539 / JCM 16871 / LMG 4051 / NBRC 15346 / NCIMB 9279 / R1 / VKM B-1422) OX=243230 GN=DR_1717 PE=4 SV=1</t>
  </si>
  <si>
    <t>Q9RTP0_DEIRA</t>
  </si>
  <si>
    <t>DR_1717</t>
  </si>
  <si>
    <t>Iron ABC transporter, periplasmic substrate-binding protein OS=Deinococcus radiodurans (strain ATCC 13939 / DSM 20539 / JCM 16871 / LMG 4051 / NBRC 15346 / NCIMB 9279 / R1 / VKM B-1422) OX=243230 GN=DR_B0125 PE=4 SV=1</t>
  </si>
  <si>
    <t>Q9RZK2_DEIRA</t>
  </si>
  <si>
    <t>DR_B0125</t>
  </si>
  <si>
    <t>Uncharacterized protein OS=Deinococcus radiodurans (strain ATCC 13939 / DSM 20539 / JCM 16871 / LMG 4051 / NBRC 15346 / NCIMB 9279 / R1 / VKM B-1422) OX=243230 GN=DR_2614 PE=4 SV=1</t>
  </si>
  <si>
    <t>Q9RR82_DEIRA</t>
  </si>
  <si>
    <t>DR_2614</t>
  </si>
  <si>
    <t>Ribonucleoside-diphosphate reductase, beta chain OS=Deinococcus radiodurans (strain ATCC 13939 / DSM 20539 / JCM 16871 / LMG 4051 / NBRC 15346 / NCIMB 9279 / R1 / VKM B-1422) OX=243230 GN=DR_B0109 PE=4 SV=1</t>
  </si>
  <si>
    <t>Q9RZL6_DEIRA</t>
  </si>
  <si>
    <t>DR_B0109</t>
  </si>
  <si>
    <t>Uncharacterized protein OS=Deinococcus radiodurans (strain ATCC 13939 / DSM 20539 / JCM 16871 / LMG 4051 / NBRC 15346 / NCIMB 9279 / R1 / VKM B-1422) OX=243230 GN=DR_0025 PE=4 SV=1</t>
  </si>
  <si>
    <t>Q9RYC5_DEIRA</t>
  </si>
  <si>
    <t>DR_0025</t>
  </si>
  <si>
    <t>Acyl-CoA dehydrogenase, putative OS=Deinococcus radiodurans (strain ATCC 13939 / DSM 20539 / JCM 16871 / LMG 4051 / NBRC 15346 / NCIMB 9279 / R1 / VKM B-1422) OX=243230 GN=DR_A0196 PE=3 SV=1</t>
  </si>
  <si>
    <t>Q9RYW0_DEIRA</t>
  </si>
  <si>
    <t>DR_A0196</t>
  </si>
  <si>
    <t>Protoporphyrinogen oxidase OS=Deinococcus radiodurans (strain ATCC 13939 / DSM 20539 / JCM 16871 / LMG 4051 / NBRC 15346 / NCIMB 9279 / R1 / VKM B-1422) OX=243230 GN=DR_1130 PE=3 SV=1</t>
  </si>
  <si>
    <t>Q9RV99_DEIRA</t>
  </si>
  <si>
    <t>DR_1130</t>
  </si>
  <si>
    <t>UDP-galactose-lipid carrier transferase OS=Deinococcus radiodurans (strain ATCC 13939 / DSM 20539 / JCM 16871 / LMG 4051 / NBRC 15346 / NCIMB 9279 / R1 / VKM B-1422) OX=243230 GN=DR_A0034 PE=4 SV=1</t>
  </si>
  <si>
    <t>Q9RZC0_DEIRA</t>
  </si>
  <si>
    <t>DR_A0034</t>
  </si>
  <si>
    <t>UDP-N-acetylglucosamine--N-acetylmuramyl-(pentapeptide) pyrophosphoryl-undecaprenol N-acetylglucosamine transferase OS=Deinococcus radiodurans (strain ATCC 13939 / DSM 20539 / JCM 16871 / LMG 4051 / NBRC 15346 / NCIMB 9279 / R1 / VKM B-1422) OX=243230 GN=murG PE=3 SV=2</t>
  </si>
  <si>
    <t>MURG_DEIRA</t>
  </si>
  <si>
    <t>murG</t>
  </si>
  <si>
    <t>Uncharacterized protein OS=Deinococcus radiodurans (strain ATCC 13939 / DSM 20539 / JCM 16871 / LMG 4051 / NBRC 15346 / NCIMB 9279 / R1 / VKM B-1422) OX=243230 GN=DR_A0144 PE=4 SV=1</t>
  </si>
  <si>
    <t>Q9RZ09_DEIRA</t>
  </si>
  <si>
    <t>DR_A0144</t>
  </si>
  <si>
    <t>Uncharacterized protein OS=Deinococcus radiodurans (strain ATCC 13939 / DSM 20539 / JCM 16871 / LMG 4051 / NBRC 15346 / NCIMB 9279 / R1 / VKM B-1422) OX=243230 GN=DR_2592 PE=4 SV=1</t>
  </si>
  <si>
    <t>Q9RRA2_DEIRA</t>
  </si>
  <si>
    <t>DR_2592</t>
  </si>
  <si>
    <t>Uncharacterized protein OS=Deinococcus radiodurans (strain ATCC 13939 / DSM 20539 / JCM 16871 / LMG 4051 / NBRC 15346 / NCIMB 9279 / R1 / VKM B-1422) OX=243230 GN=DR_0685 PE=4 SV=1</t>
  </si>
  <si>
    <t>Q9RWI3_DEIRA</t>
  </si>
  <si>
    <t>DR_0685</t>
  </si>
  <si>
    <t>Isocitrate lyase OS=Deinococcus radiodurans (strain ATCC 13939 / DSM 20539 / JCM 16871 / LMG 4051 / NBRC 15346 / NCIMB 9279 / R1 / VKM B-1422) OX=243230 GN=DR_0828 PE=4 SV=1</t>
  </si>
  <si>
    <t>Q9RW41_DEIRA</t>
  </si>
  <si>
    <t>DR_0828</t>
  </si>
  <si>
    <t>Uncharacterized protein OS=Deinococcus radiodurans (strain ATCC 13939 / DSM 20539 / JCM 16871 / LMG 4051 / NBRC 15346 / NCIMB 9279 / R1 / VKM B-1422) OX=243230 GN=DR_0041 PE=4 SV=1</t>
  </si>
  <si>
    <t>Q9RYA9_DEIRA</t>
  </si>
  <si>
    <t>DR_0041</t>
  </si>
  <si>
    <t>Transcription antitermination protein NusB OS=Deinococcus radiodurans (strain ATCC 13939 / DSM 20539 / JCM 16871 / LMG 4051 / NBRC 15346 / NCIMB 9279 / R1 / VKM B-1422) OX=243230 GN=nusB PE=3 SV=1</t>
  </si>
  <si>
    <t>NUSB_DEIRA</t>
  </si>
  <si>
    <t>nusB</t>
  </si>
  <si>
    <t>Uncharacterized protein OS=Deinococcus radiodurans (strain ATCC 13939 / DSM 20539 / JCM 16871 / LMG 4051 / NBRC 15346 / NCIMB 9279 / R1 / VKM B-1422) OX=243230 GN=DR_2527 PE=4 SV=1</t>
  </si>
  <si>
    <t>Q9RRG5_DEIRA</t>
  </si>
  <si>
    <t>DR_2527</t>
  </si>
  <si>
    <t>Alpha-amlyase OS=Deinococcus radiodurans (strain ATCC 13939 / DSM 20539 / JCM 16871 / LMG 4051 / NBRC 15346 / NCIMB 9279 / R1 / VKM B-1422) OX=243230 GN=DR_0933 PE=1 SV=1</t>
  </si>
  <si>
    <t>Q9RVT9_DEIRA</t>
  </si>
  <si>
    <t>DR_0933</t>
  </si>
  <si>
    <t>Uncharacterized protein OS=Deinococcus radiodurans (strain ATCC 13939 / DSM 20539 / JCM 16871 / LMG 4051 / NBRC 15346 / NCIMB 9279 / R1 / VKM B-1422) OX=243230 GN=DR_2377 PE=4 SV=1</t>
  </si>
  <si>
    <t>Q9RRV8_DEIRA</t>
  </si>
  <si>
    <t>DR_2377</t>
  </si>
  <si>
    <t>Uncharacterized protein OS=Deinococcus radiodurans (strain ATCC 13939 / DSM 20539 / JCM 16871 / LMG 4051 / NBRC 15346 / NCIMB 9279 / R1 / VKM B-1422) OX=243230 GN=DR_0686 PE=4 SV=1</t>
  </si>
  <si>
    <t>Q9RWI2_DEIRA</t>
  </si>
  <si>
    <t>DR_0686</t>
  </si>
  <si>
    <t>Uncharacterized protein OS=Deinococcus radiodurans (strain ATCC 13939 / DSM 20539 / JCM 16871 / LMG 4051 / NBRC 15346 / NCIMB 9279 / R1 / VKM B-1422) OX=243230 GN=DR_0396 PE=4 SV=1</t>
  </si>
  <si>
    <t>Q9RXB9_DEIRA</t>
  </si>
  <si>
    <t>DR_0396</t>
  </si>
  <si>
    <t>Streptomycin biosynthesis protein StrI-related protein OS=Deinococcus radiodurans (strain ATCC 13939 / DSM 20539 / JCM 16871 / LMG 4051 / NBRC 15346 / NCIMB 9279 / R1 / VKM B-1422) OX=243230 GN=DR_1362 PE=4 SV=1</t>
  </si>
  <si>
    <t>Q9RUM2_DEIRA</t>
  </si>
  <si>
    <t>DR_1362</t>
  </si>
  <si>
    <t>Arylesterase/monoxygenase OS=Deinococcus radiodurans (strain ATCC 13939 / DSM 20539 / JCM 16871 / LMG 4051 / NBRC 15346 / NCIMB 9279 / R1 / VKM B-1422) OX=243230 GN=DR_B0033 PE=4 SV=1</t>
  </si>
  <si>
    <t>Q9RZT0_DEIRA</t>
  </si>
  <si>
    <t>DR_B0033</t>
  </si>
  <si>
    <t>Phosphoglycerate mutase, putative OS=Deinococcus radiodurans (strain ATCC 13939 / DSM 20539 / JCM 16871 / LMG 4051 / NBRC 15346 / NCIMB 9279 / R1 / VKM B-1422) OX=243230 GN=DR_1393 PE=3 SV=1</t>
  </si>
  <si>
    <t>Q9RUJ3_DEIRA</t>
  </si>
  <si>
    <t>DR_1393</t>
  </si>
  <si>
    <t>V-type ATP synthase, K subunit OS=Deinococcus radiodurans (strain ATCC 13939 / DSM 20539 / JCM 16871 / LMG 4051 / NBRC 15346 / NCIMB 9279 / R1 / VKM B-1422) OX=243230 GN=DR_0696 PE=4 SV=1</t>
  </si>
  <si>
    <t>Q9RWH2_DEIRA</t>
  </si>
  <si>
    <t>DR_0696</t>
  </si>
  <si>
    <t>Uncharacterized protein OS=Deinococcus radiodurans (strain ATCC 13939 / DSM 20539 / JCM 16871 / LMG 4051 / NBRC 15346 / NCIMB 9279 / R1 / VKM B-1422) OX=243230 GN=DR_1242 PE=4 SV=1</t>
  </si>
  <si>
    <t>Q9RUY8_DEIRA</t>
  </si>
  <si>
    <t>DR_1242</t>
  </si>
  <si>
    <t xml:space="preserve">Identified Proteins </t>
    <phoneticPr fontId="6" type="noConversion"/>
  </si>
  <si>
    <t xml:space="preserve"> ID</t>
    <phoneticPr fontId="6" type="noConversion"/>
  </si>
  <si>
    <t>Fold Change (Qpr6KD/R1)</t>
    <phoneticPr fontId="6" type="noConversion"/>
  </si>
  <si>
    <t>Normalized spectra counts</t>
    <phoneticPr fontId="6" type="noConversion"/>
  </si>
  <si>
    <t>R1_A</t>
  </si>
  <si>
    <t>R1_B</t>
  </si>
  <si>
    <t>R1_C</t>
  </si>
  <si>
    <t>R1_D</t>
  </si>
  <si>
    <t>Qpr6KD_A</t>
    <phoneticPr fontId="6" type="noConversion"/>
  </si>
  <si>
    <t>Qpr6KD_B</t>
    <phoneticPr fontId="6" type="noConversion"/>
  </si>
  <si>
    <t>Qpr6KD_C</t>
    <phoneticPr fontId="6" type="noConversion"/>
  </si>
  <si>
    <t>Qpr6KD_D</t>
    <phoneticPr fontId="6" type="noConversion"/>
  </si>
  <si>
    <t>Hexagonally packed intermediate-layer surface protein OS=Deinococcus radiodurans (strain ATCC 13939 / DSM 20539 / JCM 16871 / LMG 4051 / NBRC 15346 / NCIMB 9279 / R1 / VKM B-1422) OX=243230 GN=hpi PE=3 SV=1</t>
  </si>
  <si>
    <t>HPI_DEIRA</t>
  </si>
  <si>
    <t>hpi</t>
  </si>
  <si>
    <t>S-layer protein SlpA OS=Deinococcus radiodurans (strain ATCC 13939 / DSM 20539 / JCM 16871 / LMG 4051 / NBRC 15346 / NCIMB 9279 / R1 / VKM B-1422) OX=243230 GN=slpA PE=1 SV=1</t>
  </si>
  <si>
    <t>SLPA_DEIRA</t>
  </si>
  <si>
    <t>slpA</t>
  </si>
  <si>
    <t>Extracellular nuclease, putative OS=Deinococcus radiodurans (strain ATCC 13939 / DSM 20539 / JCM 16871 / LMG 4051 / NBRC 15346 / NCIMB 9279 / R1 / VKM B-1422) OX=243230 GN=DR_B0067 PE=4 SV=1</t>
  </si>
  <si>
    <t>Q9RZQ3_DEIRA</t>
  </si>
  <si>
    <t>DR_B0067</t>
  </si>
  <si>
    <t>Uncharacterized protein OS=Deinococcus radiodurans (strain ATCC 13939 / DSM 20539 / JCM 16871 / LMG 4051 / NBRC 15346 / NCIMB 9279 / R1 / VKM B-1422) OX=243230 GN=DR_2310 PE=4 SV=1</t>
  </si>
  <si>
    <t>Q9RS17_DEIRA</t>
  </si>
  <si>
    <t>DR_2310</t>
  </si>
  <si>
    <t>Probable subtilase-type serine protease DR_A0283 OS=Deinococcus radiodurans (strain ATCC 13939 / DSM 20539 / JCM 16871 / LMG 4051 / NBRC 15346 / NCIMB 9279 / R1 / VKM B-1422) OX=243230 GN=DR_A0283 PE=1 SV=1</t>
  </si>
  <si>
    <t>SUB2_DEIRA</t>
  </si>
  <si>
    <t>DR_A0283</t>
  </si>
  <si>
    <t>Outer membrane protein OS=Deinococcus radiodurans (strain ATCC 13939 / DSM 20539 / JCM 16871 / LMG 4051 / NBRC 15346 / NCIMB 9279 / R1 / VKM B-1422) OX=243230 GN=DR_0379 PE=4 SV=1</t>
  </si>
  <si>
    <t>Q9RXD5_DEIRA</t>
  </si>
  <si>
    <t>DR_0379</t>
  </si>
  <si>
    <t>Uncharacterized protein OS=Deinococcus radiodurans (strain ATCC 13939 / DSM 20539 / JCM 16871 / LMG 4051 / NBRC 15346 / NCIMB 9279 / R1 / VKM B-1422) OX=243230 GN=DR_2517 PE=4 SV=1</t>
  </si>
  <si>
    <t>Q9RRH4_DEIRA</t>
  </si>
  <si>
    <t>DR_2517</t>
  </si>
  <si>
    <t>Uncharacterized protein OS=Deinococcus radiodurans (strain ATCC 13939 / DSM 20539 / JCM 16871 / LMG 4051 / NBRC 15346 / NCIMB 9279 / R1 / VKM B-1422) OX=243230 GN=DR_B0068 PE=4 SV=1</t>
  </si>
  <si>
    <t>Q9RZQ2_DEIRA</t>
  </si>
  <si>
    <t>DR_B0068</t>
  </si>
  <si>
    <t>Uncharacterized protein DR_A0282 OS=Deinococcus radiodurans (strain ATCC 13939 / DSM 20539 / JCM 16871 / LMG 4051 / NBRC 15346 / NCIMB 9279 / R1 / VKM B-1422) OX=243230 GN=DR_A0282 PE=1 SV=1</t>
  </si>
  <si>
    <t>Y282_DEIRA</t>
  </si>
  <si>
    <t>DR_A0282</t>
  </si>
  <si>
    <t>N-glycosidase F, putative OS=Deinococcus radiodurans (strain ATCC 13939 / DSM 20539 / JCM 16871 / LMG 4051 / NBRC 15346 / NCIMB 9279 / R1 / VKM B-1422) OX=243230 GN=DR_A0325 PE=4 SV=1</t>
  </si>
  <si>
    <t>Q9RYI7_DEIRA</t>
  </si>
  <si>
    <t>DR_A0325</t>
  </si>
  <si>
    <t>S-layer-like array-related protein OS=Deinococcus radiodurans (strain ATCC 13939 / DSM 20539 / JCM 16871 / LMG 4051 / NBRC 15346 / NCIMB 9279 / R1 / VKM B-1422) OX=243230 GN=DR_1185 PE=4 SV=1</t>
  </si>
  <si>
    <t>Q9RV45_DEIRA</t>
  </si>
  <si>
    <t>DR_1185</t>
  </si>
  <si>
    <t>Serine protease, subtilase family OS=Deinococcus radiodurans (strain ATCC 13939 / DSM 20539 / JCM 16871 / LMG 4051 / NBRC 15346 / NCIMB 9279 / R1 / VKM B-1422) OX=243230 GN=DR_B0069 PE=4 SV=1</t>
  </si>
  <si>
    <t>Q9RZQ1_DEIRA</t>
  </si>
  <si>
    <t>DR_B0069</t>
  </si>
  <si>
    <t>Uncharacterized protein OS=Deinococcus radiodurans (strain ATCC 13939 / DSM 20539 / JCM 16871 / LMG 4051 / NBRC 15346 / NCIMB 9279 / R1 / VKM B-1422) OX=243230 GN=DR_1447 PE=4 SV=1</t>
  </si>
  <si>
    <t>Q9RUE0_DEIRA</t>
  </si>
  <si>
    <t>DR_1447</t>
  </si>
  <si>
    <t>Probable ABC transporter-binding protein DR_1571 OS=Deinococcus radiodurans (strain ATCC 13939 / DSM 20539 / JCM 16871 / LMG 4051 / NBRC 15346 / NCIMB 9279 / R1 / VKM B-1422) OX=243230 GN=DR_1571 PE=1 SV=1</t>
  </si>
  <si>
    <t>UF71_DEIRA</t>
  </si>
  <si>
    <t>DR_1571</t>
  </si>
  <si>
    <t>5`-nucleotidase family protein OS=Deinococcus radiodurans (strain ATCC 13939 / DSM 20539 / JCM 16871 / LMG 4051 / NBRC 15346 / NCIMB 9279 / R1 / VKM B-1422) OX=243230 GN=DR_0505 PE=3 SV=1</t>
  </si>
  <si>
    <t>Q9RX10_DEIRA</t>
  </si>
  <si>
    <t>DR_0505</t>
  </si>
  <si>
    <t>SLH family protein OS=Deinococcus radiodurans (strain ATCC 13939 / DSM 20539 / JCM 16871 / LMG 4051 / NBRC 15346 / NCIMB 9279 / R1 / VKM B-1422) OX=243230 GN=DR_1124 PE=4 SV=1</t>
  </si>
  <si>
    <t>Q9RVA5_DEIRA</t>
  </si>
  <si>
    <t>DR_1124</t>
  </si>
  <si>
    <t>Uncharacterized protein OS=Deinococcus radiodurans (strain ATCC 13939 / DSM 20539 / JCM 16871 / LMG 4051 / NBRC 15346 / NCIMB 9279 / R1 / VKM B-1422) OX=243230 GN=DR_0972 PE=4 SV=1</t>
  </si>
  <si>
    <t>Q9RVQ0_DEIRA</t>
  </si>
  <si>
    <t>DR_0972</t>
  </si>
  <si>
    <t>Uncharacterized protein OS=Deinococcus radiodurans (strain ATCC 13939 / DSM 20539 / JCM 16871 / LMG 4051 / NBRC 15346 / NCIMB 9279 / R1 / VKM B-1422) OX=243230 GN=DR_0285 PE=4 SV=1</t>
  </si>
  <si>
    <t>Q9RXM5_DEIRA</t>
  </si>
  <si>
    <t>DR_0285</t>
  </si>
  <si>
    <t>Uncharacterized protein OS=Deinococcus radiodurans (strain ATCC 13939 / DSM 20539 / JCM 16871 / LMG 4051 / NBRC 15346 / NCIMB 9279 / R1 / VKM B-1422) OX=243230 GN=DR_1448 PE=4 SV=1</t>
  </si>
  <si>
    <t>Q9RUD9_DEIRA</t>
  </si>
  <si>
    <t>DR_1448</t>
  </si>
  <si>
    <t>Uncharacterized protein OS=Deinococcus radiodurans (strain ATCC 13939 / DSM 20539 / JCM 16871 / LMG 4051 / NBRC 15346 / NCIMB 9279 / R1 / VKM B-1422) OX=243230 GN=DR_A0207 PE=4 SV=1</t>
  </si>
  <si>
    <t>Q9RYU9_DEIRA</t>
  </si>
  <si>
    <t>DR_A0207</t>
  </si>
  <si>
    <t>N-acetylmuramoyl-L-alanine amidase OS=Deinococcus radiodurans (strain ATCC 13939 / DSM 20539 / JCM 16871 / LMG 4051 / NBRC 15346 / NCIMB 9279 / R1 / VKM B-1422) OX=243230 GN=DR_2394 PE=4 SV=1</t>
  </si>
  <si>
    <t>Q9RRU1_DEIRA</t>
  </si>
  <si>
    <t>DR_2394</t>
  </si>
  <si>
    <t>Alpha-dextran endo-1,6-alpha-glucosidase OS=Deinococcus radiodurans (strain ATCC 13939 / DSM 20539 / JCM 16871 / LMG 4051 / NBRC 15346 / NCIMB 9279 / R1 / VKM B-1422) OX=243230 GN=DR_0405 PE=3 SV=1</t>
  </si>
  <si>
    <t>Q9RXB0_DEIRA</t>
  </si>
  <si>
    <t>DR_0405</t>
  </si>
  <si>
    <t>Protease, putative OS=Deinococcus radiodurans (strain ATCC 13939 / DSM 20539 / JCM 16871 / LMG 4051 / NBRC 15346 / NCIMB 9279 / R1 / VKM B-1422) OX=243230 GN=DR_1598 PE=3 SV=1</t>
  </si>
  <si>
    <t>Q9RTZ9_DEIRA</t>
  </si>
  <si>
    <t>DR_1598</t>
  </si>
  <si>
    <t>Uncharacterized protein OS=Deinococcus radiodurans (strain ATCC 13939 / DSM 20539 / JCM 16871 / LMG 4051 / NBRC 15346 / NCIMB 9279 / R1 / VKM B-1422) OX=243230 GN=DR_A0302 PE=4 SV=1</t>
  </si>
  <si>
    <t>Q9RYL0_DEIRA</t>
  </si>
  <si>
    <t>DR_A0302</t>
  </si>
  <si>
    <t>Uncharacterized protein OS=Deinococcus radiodurans (strain ATCC 13939 / DSM 20539 / JCM 16871 / LMG 4051 / NBRC 15346 / NCIMB 9279 / R1 / VKM B-1422) OX=243230 GN=DR_0459 PE=4 SV=1</t>
  </si>
  <si>
    <t>Q9RX56_DEIRA</t>
  </si>
  <si>
    <t>DR_0459</t>
  </si>
  <si>
    <t>Catalase OS=Deinococcus radiodurans (strain ATCC 13939 / DSM 20539 / JCM 16871 / LMG 4051 / NBRC 15346 / NCIMB 9279 / R1 / VKM B-1422) OX=243230 GN=katA PE=1 SV=2</t>
  </si>
  <si>
    <t>CATA_DEIRA</t>
  </si>
  <si>
    <t>katA</t>
  </si>
  <si>
    <t>Uncharacterized protein OS=Deinococcus radiodurans (strain ATCC 13939 / DSM 20539 / JCM 16871 / LMG 4051 / NBRC 15346 / NCIMB 9279 / R1 / VKM B-1422) OX=243230 GN=DR_A0281 PE=4 SV=1</t>
  </si>
  <si>
    <t>Q9RYN0_DEIRA</t>
  </si>
  <si>
    <t>DR_A0281</t>
  </si>
  <si>
    <t>Uncharacterized protein OS=Deinococcus radiodurans (strain ATCC 13939 / DSM 20539 / JCM 16871 / LMG 4051 / NBRC 15346 / NCIMB 9279 / R1 / VKM B-1422) OX=243230 GN=DR_2320 PE=4 SV=1</t>
  </si>
  <si>
    <t>Q9RS07_DEIRA</t>
  </si>
  <si>
    <t>DR_2320</t>
  </si>
  <si>
    <t>Serine protease, subtilase family OS=Deinococcus radiodurans (strain ATCC 13939 / DSM 20539 / JCM 16871 / LMG 4051 / NBRC 15346 / NCIMB 9279 / R1 / VKM B-1422) OX=243230 GN=DR_1459 PE=4 SV=1</t>
  </si>
  <si>
    <t>Q9RUD0_DEIRA</t>
  </si>
  <si>
    <t>DR_1459</t>
  </si>
  <si>
    <t>Flavin monoamine oxidase-related protein OS=Deinococcus radiodurans (strain ATCC 13939 / DSM 20539 / JCM 16871 / LMG 4051 / NBRC 15346 / NCIMB 9279 / R1 / VKM B-1422) OX=243230 GN=DR_A0274 PE=4 SV=1</t>
  </si>
  <si>
    <t>Q9RYN6_DEIRA</t>
  </si>
  <si>
    <t>DR_A0274</t>
  </si>
  <si>
    <t>Uncharacterized protein OS=Deinococcus radiodurans (strain ATCC 13939 / DSM 20539 / JCM 16871 / LMG 4051 / NBRC 15346 / NCIMB 9279 / R1 / VKM B-1422) OX=243230 GN=DR_1623 PE=4 SV=1</t>
  </si>
  <si>
    <t>Q9RTX7_DEIRA</t>
  </si>
  <si>
    <t>DR_1623</t>
  </si>
  <si>
    <t>Serine protease, subtilase family OS=Deinococcus radiodurans (strain ATCC 13939 / DSM 20539 / JCM 16871 / LMG 4051 / NBRC 15346 / NCIMB 9279 / R1 / VKM B-1422) OX=243230 GN=DR_1536 PE=4 SV=1</t>
  </si>
  <si>
    <t>Q9RU58_DEIRA</t>
  </si>
  <si>
    <t>DR_1536</t>
  </si>
  <si>
    <t>Oxidoreductase, putative OS=Deinococcus radiodurans (strain ATCC 13939 / DSM 20539 / JCM 16871 / LMG 4051 / NBRC 15346 / NCIMB 9279 / R1 / VKM B-1422) OX=243230 GN=DR_A0203 PE=4 SV=1</t>
  </si>
  <si>
    <t>Q9RYV3_DEIRA</t>
  </si>
  <si>
    <t>DR_A0203</t>
  </si>
  <si>
    <t>Uncharacterized protein OS=Deinococcus radiodurans (strain ATCC 13939 / DSM 20539 / JCM 16871 / LMG 4051 / NBRC 15346 / NCIMB 9279 / R1 / VKM B-1422) OX=243230 GN=DR_1306 PE=4 SV=1</t>
  </si>
  <si>
    <t>Q9RUS6_DEIRA</t>
  </si>
  <si>
    <t>DR_1306</t>
  </si>
  <si>
    <t>Uncharacterized protein OS=Deinococcus radiodurans (strain ATCC 13939 / DSM 20539 / JCM 16871 / LMG 4051 / NBRC 15346 / NCIMB 9279 / R1 / VKM B-1422) OX=243230 GN=DR_2489 PE=4 SV=1</t>
  </si>
  <si>
    <t>Q9RRK0_DEIRA</t>
  </si>
  <si>
    <t>DR_2489</t>
  </si>
  <si>
    <t>Uncharacterized protein OS=Deinococcus radiodurans (strain ATCC 13939 / DSM 20539 / JCM 16871 / LMG 4051 / NBRC 15346 / NCIMB 9279 / R1 / VKM B-1422) OX=243230 GN=DR_0116 PE=4 SV=1</t>
  </si>
  <si>
    <t>Q9RY35_DEIRA</t>
  </si>
  <si>
    <t>DR_0116</t>
  </si>
  <si>
    <t>Thiosulfate sulfurtransferase OS=Deinococcus radiodurans (strain ATCC 13939 / DSM 20539 / JCM 16871 / LMG 4051 / NBRC 15346 / NCIMB 9279 / R1 / VKM B-1422) OX=243230 GN=DR_0217 PE=1 SV=1</t>
  </si>
  <si>
    <t>THTR_DEIRA</t>
  </si>
  <si>
    <t>DR_0217</t>
  </si>
  <si>
    <t>Uncharacterized protein OS=Deinococcus radiodurans (strain ATCC 13939 / DSM 20539 / JCM 16871 / LMG 4051 / NBRC 15346 / NCIMB 9279 / R1 / VKM B-1422) OX=243230 GN=DR_1490 PE=4 SV=1</t>
  </si>
  <si>
    <t>Q9RUA2_DEIRA</t>
  </si>
  <si>
    <t>DR_1490</t>
  </si>
  <si>
    <t>ABC transporter, periplasmic substrate-binding protein, putative OS=Deinococcus radiodurans (strain ATCC 13939 / DSM 20539 / JCM 16871 / LMG 4051 / NBRC 15346 / NCIMB 9279 / R1 / VKM B-1422) OX=243230 GN=DR_1655 PE=4 SV=1</t>
  </si>
  <si>
    <t>Q9RTV1_DEIRA</t>
  </si>
  <si>
    <t>DR_1655</t>
  </si>
  <si>
    <t>Uncharacterized protein OS=Deinococcus radiodurans (strain ATCC 13939 / DSM 20539 / JCM 16871 / LMG 4051 / NBRC 15346 / NCIMB 9279 / R1 / VKM B-1422) OX=243230 GN=DR_0115 PE=4 SV=1</t>
  </si>
  <si>
    <t>Q9RY36_DEIRA</t>
  </si>
  <si>
    <t>DR_0115</t>
  </si>
  <si>
    <t>Acyl-CoA dehydrogenase, putative OS=Deinococcus radiodurans (strain ATCC 13939 / DSM 20539 / JCM 16871 / LMG 4051 / NBRC 15346 / NCIMB 9279 / R1 / VKM B-1422) OX=243230 GN=DR_2361 PE=3 SV=1</t>
  </si>
  <si>
    <t>Q9RRX1_DEIRA</t>
  </si>
  <si>
    <t>DR_2361</t>
  </si>
  <si>
    <t>Uncharacterized protein OS=Deinococcus radiodurans (strain ATCC 13939 / DSM 20539 / JCM 16871 / LMG 4051 / NBRC 15346 / NCIMB 9279 / R1 / VKM B-1422) OX=243230 GN=DR_0574 PE=4 SV=1</t>
  </si>
  <si>
    <t>Q9RWU1_DEIRA</t>
  </si>
  <si>
    <t>DR_0574</t>
  </si>
  <si>
    <t>S-layer-like array-related protein OS=Deinococcus radiodurans (strain ATCC 13939 / DSM 20539 / JCM 16871 / LMG 4051 / NBRC 15346 / NCIMB 9279 / R1 / VKM B-1422) OX=243230 GN=DR_0383 PE=4 SV=1</t>
  </si>
  <si>
    <t>Q9RXD2_DEIRA</t>
  </si>
  <si>
    <t>DR_0383</t>
  </si>
  <si>
    <t>Carboxyl-terminal protease, putative OS=Deinococcus radiodurans (strain ATCC 13939 / DSM 20539 / JCM 16871 / LMG 4051 / NBRC 15346 / NCIMB 9279 / R1 / VKM B-1422) OX=243230 GN=DR_1551 PE=3 SV=1</t>
  </si>
  <si>
    <t>Q9RU43_DEIRA</t>
  </si>
  <si>
    <t>DR_1551</t>
  </si>
  <si>
    <t>Serine protease, subtilase family OS=Deinococcus radiodurans (strain ATCC 13939 / DSM 20539 / JCM 16871 / LMG 4051 / NBRC 15346 / NCIMB 9279 / R1 / VKM B-1422) OX=243230 GN=DR_0812 PE=4 SV=1</t>
  </si>
  <si>
    <t>Q9RW57_DEIRA</t>
  </si>
  <si>
    <t>DR_0812</t>
  </si>
  <si>
    <t>Serine protease, subtilase family OS=Deinococcus radiodurans (strain ATCC 13939 / DSM 20539 / JCM 16871 / LMG 4051 / NBRC 15346 / NCIMB 9279 / R1 / VKM B-1422) OX=243230 GN=DR_A0064 PE=4 SV=1</t>
  </si>
  <si>
    <t>Q9RZ90_DEIRA</t>
  </si>
  <si>
    <t>DR_A0064</t>
  </si>
  <si>
    <t>Uncharacterized protein OS=Deinococcus radiodurans (strain ATCC 13939 / DSM 20539 / JCM 16871 / LMG 4051 / NBRC 15346 / NCIMB 9279 / R1 / VKM B-1422) OX=243230 GN=DR_1654 PE=4 SV=1</t>
  </si>
  <si>
    <t>Q9RTV2_DEIRA</t>
  </si>
  <si>
    <t>DR_1654</t>
  </si>
  <si>
    <t>Branched-chain amino acid ABC transporter, periplasmic amino acid-binding protein OS=Deinococcus radiodurans (strain ATCC 13939 / DSM 20539 / JCM 16871 / LMG 4051 / NBRC 15346 / NCIMB 9279 / R1 / VKM B-1422) OX=243230 GN=DR_1038 PE=4 SV=1</t>
  </si>
  <si>
    <t>Q9RVJ0_DEIRA</t>
  </si>
  <si>
    <t>DR_1038</t>
  </si>
  <si>
    <t>Enolase OS=Deinococcus radiodurans (strain ATCC 13939 / DSM 20539 / JCM 16871 / LMG 4051 / NBRC 15346 / NCIMB 9279 / R1 / VKM B-1422) OX=243230 GN=eno PE=3 SV=1</t>
  </si>
  <si>
    <t>ENO_DEIRA</t>
  </si>
  <si>
    <t>eno</t>
  </si>
  <si>
    <t>Superoxide dismutase (SodC), Cu-Zn family OS=Deinococcus radiodurans (strain ATCC 13939 / DSM 20539 / JCM 16871 / LMG 4051 / NBRC 15346 / NCIMB 9279 / R1 / VKM B-1422) OX=243230 GN=DR_A0202 PE=4 SV=1</t>
  </si>
  <si>
    <t>Q9RYV4_DEIRA</t>
  </si>
  <si>
    <t>DR_A0202</t>
  </si>
  <si>
    <t>Thioredoxin OS=Deinococcus radiodurans (strain ATCC 13939 / DSM 20539 / JCM 16871 / LMG 4051 / NBRC 15346 / NCIMB 9279 / R1 / VKM B-1422) OX=243230 GN=DR_0944 PE=4 SV=1</t>
  </si>
  <si>
    <t>Q9RVS8_DEIRA</t>
  </si>
  <si>
    <t>DR_0944</t>
  </si>
  <si>
    <t>Uncharacterized protein OS=Deinococcus radiodurans (strain ATCC 13939 / DSM 20539 / JCM 16871 / LMG 4051 / NBRC 15346 / NCIMB 9279 / R1 / VKM B-1422) OX=243230 GN=DR_2319 PE=4 SV=1</t>
  </si>
  <si>
    <t>Q9RS08_DEIRA</t>
  </si>
  <si>
    <t>DR_2319</t>
  </si>
  <si>
    <t>Uncharacterized protein OS=Deinococcus radiodurans (strain ATCC 13939 / DSM 20539 / JCM 16871 / LMG 4051 / NBRC 15346 / NCIMB 9279 / R1 / VKM B-1422) OX=243230 GN=DR_1009 PE=4 SV=1</t>
  </si>
  <si>
    <t>Q9RVL8_DEIRA</t>
  </si>
  <si>
    <t>DR_1009</t>
  </si>
  <si>
    <t>Adenylate kinase OS=Deinococcus radiodurans (strain ATCC 13939 / DSM 20539 / JCM 16871 / LMG 4051 / NBRC 15346 / NCIMB 9279 / R1 / VKM B-1422) OX=243230 GN=adk PE=3 SV=1</t>
  </si>
  <si>
    <t>KAD_DEIRA</t>
  </si>
  <si>
    <t>adk</t>
  </si>
  <si>
    <t>V-type ATP synthase alpha chain OS=Deinococcus radiodurans (strain ATCC 13939 / DSM 20539 / JCM 16871 / LMG 4051 / NBRC 15346 / NCIMB 9279 / R1 / VKM B-1422) OX=243230 GN=atpA PE=3 SV=1</t>
  </si>
  <si>
    <t>VATA_DEIRA</t>
  </si>
  <si>
    <t>atpA</t>
  </si>
  <si>
    <t>Aldose epimerase family protein OS=Deinococcus radiodurans (strain ATCC 13939 / DSM 20539 / JCM 16871 / LMG 4051 / NBRC 15346 / NCIMB 9279 / R1 / VKM B-1422) OX=243230 GN=DR_0747 PE=4 SV=1</t>
  </si>
  <si>
    <t>Q9RWC2_DEIRA</t>
  </si>
  <si>
    <t>DR_0747</t>
  </si>
  <si>
    <t>V-type ATP synthase beta chain OS=Deinococcus radiodurans (strain ATCC 13939 / DSM 20539 / JCM 16871 / LMG 4051 / NBRC 15346 / NCIMB 9279 / R1 / VKM B-1422) OX=243230 GN=atpB PE=3 SV=1</t>
  </si>
  <si>
    <t>VATB_DEIRA</t>
  </si>
  <si>
    <t>atpB</t>
  </si>
  <si>
    <t>Uncharacterized protein OS=Deinococcus radiodurans (strain ATCC 13939 / DSM 20539 / JCM 16871 / LMG 4051 / NBRC 15346 / NCIMB 9279 / R1 / VKM B-1422) OX=243230 GN=DR_B0041 PE=4 SV=1</t>
  </si>
  <si>
    <t>Q9RZS3_DEIRA</t>
  </si>
  <si>
    <t>DR_B0041</t>
  </si>
  <si>
    <t>Probable 3-hydroxyacyl-CoA dehydrogenase OS=Deinococcus radiodurans (strain ATCC 13939 / DSM 20539 / JCM 16871 / LMG 4051 / NBRC 15346 / NCIMB 9279 / R1 / VKM B-1422) OX=243230 GN=DR_2477 PE=1 SV=2</t>
  </si>
  <si>
    <t>HCDH_DEIRA</t>
  </si>
  <si>
    <t>DR_2477</t>
  </si>
  <si>
    <t>3-oxoacyl-[acyl-carrier-protein] synthase 2 OS=Deinococcus radiodurans (strain ATCC 13939 / DSM 20539 / JCM 16871 / LMG 4051 / NBRC 15346 / NCIMB 9279 / R1 / VKM B-1422) OX=243230 GN=DR_1941 PE=3 SV=1</t>
  </si>
  <si>
    <t>Q9RT28_DEIRA</t>
  </si>
  <si>
    <t>DR_1941</t>
  </si>
  <si>
    <t>Maltose ABC transporter, periplasmic maltose-binding protein OS=Deinococcus radiodurans (strain ATCC 13939 / DSM 20539 / JCM 16871 / LMG 4051 / NBRC 15346 / NCIMB 9279 / R1 / VKM B-1422) OX=243230 GN=DR_0561 PE=4 SV=1</t>
  </si>
  <si>
    <t>Q9RWV4_DEIRA</t>
  </si>
  <si>
    <t>DR_0561</t>
  </si>
  <si>
    <t>Peptide ABC transporter, periplasmic peptide-binding protein, putative OS=Deinococcus radiodurans (strain ATCC 13939 / DSM 20539 / JCM 16871 / LMG 4051 / NBRC 15346 / NCIMB 9279 / R1 / VKM B-1422) OX=243230 GN=DR_0363 PE=4 SV=1</t>
  </si>
  <si>
    <t>Q9RXF0_DEIRA</t>
  </si>
  <si>
    <t>DR_0363</t>
  </si>
  <si>
    <t>Uncharacterized protein OS=Deinococcus radiodurans (strain ATCC 13939 / DSM 20539 / JCM 16871 / LMG 4051 / NBRC 15346 / NCIMB 9279 / R1 / VKM B-1422) OX=243230 GN=DR_0969 PE=4 SV=1</t>
  </si>
  <si>
    <t>Q9RVQ3_DEIRA</t>
  </si>
  <si>
    <t>DR_0969</t>
  </si>
  <si>
    <t>Iron ABC transporter, periplasmic substrate-binding protein, putative OS=Deinococcus radiodurans (strain ATCC 13939 / DSM 20539 / JCM 16871 / LMG 4051 / NBRC 15346 / NCIMB 9279 / R1 / VKM B-1422) OX=243230 GN=DR_2588 PE=4 SV=1</t>
  </si>
  <si>
    <t>Q9RRA6_DEIRA</t>
  </si>
  <si>
    <t>DR_2588</t>
  </si>
  <si>
    <t>ABC transporter, periplasmic substrate-binding protein, putative OS=Deinococcus radiodurans (strain ATCC 13939 / DSM 20539 / JCM 16871 / LMG 4051 / NBRC 15346 / NCIMB 9279 / R1 / VKM B-1422) OX=243230 GN=DR_1277 PE=4 SV=1</t>
  </si>
  <si>
    <t>Q9RUV4_DEIRA</t>
  </si>
  <si>
    <t>DR_1277</t>
  </si>
  <si>
    <t>Yellow-related protein OS=Deinococcus radiodurans (strain ATCC 13939 / DSM 20539 / JCM 16871 / LMG 4051 / NBRC 15346 / NCIMB 9279 / R1 / VKM B-1422) OX=243230 GN=DR_1790 PE=4 SV=1</t>
  </si>
  <si>
    <t>Q9RTH4_DEIRA</t>
  </si>
  <si>
    <t>DR_1790</t>
  </si>
  <si>
    <t>Protease, putative OS=Deinococcus radiodurans (strain ATCC 13939 / DSM 20539 / JCM 16871 / LMG 4051 / NBRC 15346 / NCIMB 9279 / R1 / VKM B-1422) OX=243230 GN=DR_1308 PE=4 SV=1</t>
  </si>
  <si>
    <t>Q9RUS4_DEIRA</t>
  </si>
  <si>
    <t>DR_1308</t>
  </si>
  <si>
    <t>Peroxidase, putative OS=Deinococcus radiodurans (strain ATCC 13939 / DSM 20539 / JCM 16871 / LMG 4051 / NBRC 15346 / NCIMB 9279 / R1 / VKM B-1422) OX=243230 GN=DR_A0145 PE=4 SV=1</t>
  </si>
  <si>
    <t>Q9RZ08_DEIRA</t>
  </si>
  <si>
    <t>DR_A0145</t>
  </si>
  <si>
    <t>Membrane lipoprotein OS=Deinococcus radiodurans (strain ATCC 13939 / DSM 20539 / JCM 16871 / LMG 4051 / NBRC 15346 / NCIMB 9279 / R1 / VKM B-1422) OX=243230 GN=DR_2070 PE=4 SV=1</t>
  </si>
  <si>
    <t>Q9RSQ4_DEIRA</t>
  </si>
  <si>
    <t>DR_2070</t>
  </si>
  <si>
    <t>N-acetylmuramoyl-L-alanine amidase-related protein OS=Deinococcus radiodurans (strain ATCC 13939 / DSM 20539 / JCM 16871 / LMG 4051 / NBRC 15346 / NCIMB 9279 / R1 / VKM B-1422) OX=243230 GN=DR_2567 PE=4 SV=1</t>
  </si>
  <si>
    <t>Q9RRC5_DEIRA</t>
  </si>
  <si>
    <t>DR_2567</t>
  </si>
  <si>
    <t>Uncharacterized protein OS=Deinococcus radiodurans (strain ATCC 13939 / DSM 20539 / JCM 16871 / LMG 4051 / NBRC 15346 / NCIMB 9279 / R1 / VKM B-1422) OX=243230 GN=DR_1579 PE=4 SV=1</t>
  </si>
  <si>
    <t>Q9RU17_DEIRA</t>
  </si>
  <si>
    <t>DR_1579</t>
  </si>
  <si>
    <t>Uncharacterized protein OS=Deinococcus radiodurans (strain ATCC 13939 / DSM 20539 / JCM 16871 / LMG 4051 / NBRC 15346 / NCIMB 9279 / R1 / VKM B-1422) OX=243230 GN=DR_0503 PE=4 SV=1</t>
  </si>
  <si>
    <t>Q9RX12_DEIRA</t>
  </si>
  <si>
    <t>DR_0503</t>
  </si>
  <si>
    <t>Tetratricopeptide repeat family protein OS=Deinococcus radiodurans (strain ATCC 13939 / DSM 20539 / JCM 16871 / LMG 4051 / NBRC 15346 / NCIMB 9279 / R1 / VKM B-1422) OX=243230 GN=DR_1891 PE=4 SV=1</t>
  </si>
  <si>
    <t>Q9RT74_DEIRA</t>
  </si>
  <si>
    <t>DR_1891</t>
  </si>
  <si>
    <t>Metal binding protein, putative OS=Deinococcus radiodurans (strain ATCC 13939 / DSM 20539 / JCM 16871 / LMG 4051 / NBRC 15346 / NCIMB 9279 / R1 / VKM B-1422) OX=243230 GN=DR_B0007 PE=4 SV=1</t>
  </si>
  <si>
    <t>Q9RZV4_DEIRA</t>
  </si>
  <si>
    <t>DR_B0007</t>
  </si>
  <si>
    <t>N-acetylmuramoyl-L-alanine amidase, putative OS=Deinococcus radiodurans (strain ATCC 13939 / DSM 20539 / JCM 16871 / LMG 4051 / NBRC 15346 / NCIMB 9279 / R1 / VKM B-1422) OX=243230 GN=DR_1632 PE=4 SV=1</t>
  </si>
  <si>
    <t>Q9RTX0_DEIRA</t>
  </si>
  <si>
    <t>DR_1632</t>
  </si>
  <si>
    <t>Uncharacterized protein OS=Deinococcus radiodurans (strain ATCC 13939 / DSM 20539 / JCM 16871 / LMG 4051 / NBRC 15346 / NCIMB 9279 / R1 / VKM B-1422) OX=243230 GN=DR_1706 PE=4 SV=1</t>
  </si>
  <si>
    <t>Q9RTQ0_DEIRA</t>
  </si>
  <si>
    <t>DR_1706</t>
  </si>
  <si>
    <t>Cationic outer membrane protein OmpH, putative OS=Deinococcus radiodurans (strain ATCC 13939 / DSM 20539 / JCM 16871 / LMG 4051 / NBRC 15346 / NCIMB 9279 / R1 / VKM B-1422) OX=243230 GN=DR_0989 PE=4 SV=1</t>
  </si>
  <si>
    <t>Q9RVN8_DEIRA</t>
  </si>
  <si>
    <t>DR_0989</t>
  </si>
  <si>
    <t>Protein DR_1172 OS=Deinococcus radiodurans (strain ATCC 13939 / DSM 20539 / JCM 16871 / LMG 4051 / NBRC 15346 / NCIMB 9279 / R1 / VKM B-1422) OX=243230 GN=DR_1172 PE=1 SV=1</t>
  </si>
  <si>
    <t>UB72_DEIRA</t>
  </si>
  <si>
    <t>DR_1172</t>
  </si>
  <si>
    <t>Succinate dehydrogenase flavoprotein subunit OS=Deinococcus radiodurans (strain ATCC 13939 / DSM 20539 / JCM 16871 / LMG 4051 / NBRC 15346 / NCIMB 9279 / R1 / VKM B-1422) OX=243230 GN=DR_0952 PE=3 SV=1</t>
  </si>
  <si>
    <t>Q9RVS0_DEIRA</t>
  </si>
  <si>
    <t>DR_0952</t>
  </si>
  <si>
    <t>Amino acid ABC transporter, periplasmic amino acid-binding protein OS=Deinococcus radiodurans (strain ATCC 13939 / DSM 20539 / JCM 16871 / LMG 4051 / NBRC 15346 / NCIMB 9279 / R1 / VKM B-1422) OX=243230 GN=DR_0564 PE=3 SV=1</t>
  </si>
  <si>
    <t>Q9RWV1_DEIRA</t>
  </si>
  <si>
    <t>DR_0564</t>
  </si>
  <si>
    <t>NADH dehydrogenase II OS=Deinococcus radiodurans (strain ATCC 13939 / DSM 20539 / JCM 16871 / LMG 4051 / NBRC 15346 / NCIMB 9279 / R1 / VKM B-1422) OX=243230 GN=DR_0950 PE=4 SV=1</t>
  </si>
  <si>
    <t>Q9RVS2_DEIRA</t>
  </si>
  <si>
    <t>DR_0950</t>
  </si>
  <si>
    <t>Branched-chain amino acid ABC transporter, periplasmic amino acid-binding protein, putative OS=Deinococcus radiodurans (strain ATCC 13939 / DSM 20539 / JCM 16871 / LMG 4051 / NBRC 15346 / NCIMB 9279 / R1 / VKM B-1422) OX=243230 GN=DR_0788 PE=4 SV=1</t>
  </si>
  <si>
    <t>Q9RW81_DEIRA</t>
  </si>
  <si>
    <t>DR_0788</t>
  </si>
  <si>
    <t>Uncharacterized protein OS=Deinococcus radiodurans (strain ATCC 13939 / DSM 20539 / JCM 16871 / LMG 4051 / NBRC 15346 / NCIMB 9279 / R1 / VKM B-1422) OX=243230 GN=DR_1484 PE=4 SV=1</t>
  </si>
  <si>
    <t>Q9RUA7_DEIRA</t>
  </si>
  <si>
    <t>DR_1484</t>
  </si>
  <si>
    <t>Acyl carrier protein OS=Deinococcus radiodurans (strain ATCC 13939 / DSM 20539 / JCM 16871 / LMG 4051 / NBRC 15346 / NCIMB 9279 / R1 / VKM B-1422) OX=243230 GN=acpP PE=3 SV=2</t>
  </si>
  <si>
    <t>ACP_DEIRA</t>
  </si>
  <si>
    <t>acpP</t>
  </si>
  <si>
    <t>Desiccation/radiation resistance protein DR_1769 OS=Deinococcus radiodurans (strain ATCC 13939 / DSM 20539 / JCM 16871 / LMG 4051 / NBRC 15346 / NCIMB 9279 / R1 / VKM B-1422) OX=243230 GN=DR_1769 PE=1 SV=1</t>
  </si>
  <si>
    <t>DRRP_DEIRA</t>
  </si>
  <si>
    <t>DR_1769</t>
  </si>
  <si>
    <t>2`,3`-cyclic-nucleotide 2`-phosphodiesterase OS=Deinococcus radiodurans (strain ATCC 13939 / DSM 20539 / JCM 16871 / LMG 4051 / NBRC 15346 / NCIMB 9279 / R1 / VKM B-1422) OX=243230 GN=DR_1736 PE=3 SV=1</t>
  </si>
  <si>
    <t>Q9RTM4_DEIRA</t>
  </si>
  <si>
    <t>DR_1736</t>
  </si>
  <si>
    <t>Single-stranded DNA-binding protein OS=Deinococcus radiodurans (strain ATCC 13939 / DSM 20539 / JCM 16871 / LMG 4051 / NBRC 15346 / NCIMB 9279 / R1 / VKM B-1422) OX=243230 GN=ssb PE=1 SV=2</t>
  </si>
  <si>
    <t>SSB_DEIRA</t>
  </si>
  <si>
    <t>ssb</t>
  </si>
  <si>
    <t>60 kDa SS-A/Ro ribonucleoprotein homolog OS=Deinococcus radiodurans (strain ATCC 13939 / DSM 20539 / JCM 16871 / LMG 4051 / NBRC 15346 / NCIMB 9279 / R1 / VKM B-1422) OX=243230 GN=rsr PE=1 SV=1</t>
  </si>
  <si>
    <t>RO60_DEIRA</t>
  </si>
  <si>
    <t>rsr</t>
  </si>
  <si>
    <t>Uncharacterized protein OS=Deinococcus radiodurans (strain ATCC 13939 / DSM 20539 / JCM 16871 / LMG 4051 / NBRC 15346 / NCIMB 9279 / R1 / VKM B-1422) OX=243230 GN=DR_1842 PE=4 SV=1</t>
  </si>
  <si>
    <t>Q9RTC3_DEIRA</t>
  </si>
  <si>
    <t>DR_1842</t>
  </si>
  <si>
    <t>Uncharacterized protein OS=Deinococcus radiodurans (strain ATCC 13939 / DSM 20539 / JCM 16871 / LMG 4051 / NBRC 15346 / NCIMB 9279 / R1 / VKM B-1422) OX=243230 GN=DR_0573 PE=4 SV=1</t>
  </si>
  <si>
    <t>Q9RWU2_DEIRA</t>
  </si>
  <si>
    <t>DR_0573</t>
  </si>
  <si>
    <t>Uncharacterized protein OS=Deinococcus radiodurans (strain ATCC 13939 / DSM 20539 / JCM 16871 / LMG 4051 / NBRC 15346 / NCIMB 9279 / R1 / VKM B-1422) OX=243230 GN=DR_1699 PE=4 SV=1</t>
  </si>
  <si>
    <t>Q9RTQ7_DEIRA</t>
  </si>
  <si>
    <t>DR_1699</t>
  </si>
  <si>
    <t>Uncharacterized protein OS=Deinococcus radiodurans (strain ATCC 13939 / DSM 20539 / JCM 16871 / LMG 4051 / NBRC 15346 / NCIMB 9279 / R1 / VKM B-1422) OX=243230 GN=DR_1407 PE=4 SV=1</t>
  </si>
  <si>
    <t>Q9RUH9_DEIRA</t>
  </si>
  <si>
    <t>DR_1407</t>
  </si>
  <si>
    <t>Transketolase OS=Deinococcus radiodurans (strain ATCC 13939 / DSM 20539 / JCM 16871 / LMG 4051 / NBRC 15346 / NCIMB 9279 / R1 / VKM B-1422) OX=243230 GN=DR_2256 PE=3 SV=1</t>
  </si>
  <si>
    <t>Q9RS71_DEIRA</t>
  </si>
  <si>
    <t>DR_2256</t>
  </si>
  <si>
    <t>Uncharacterized protein OS=Deinococcus radiodurans (strain ATCC 13939 / DSM 20539 / JCM 16871 / LMG 4051 / NBRC 15346 / NCIMB 9279 / R1 / VKM B-1422) OX=243230 GN=DR_0011 PE=4 SV=1</t>
  </si>
  <si>
    <t>Q9RYD9_DEIRA</t>
  </si>
  <si>
    <t>DR_0011</t>
  </si>
  <si>
    <t>Bacterioferritin comigratory protein OS=Deinococcus radiodurans (strain ATCC 13939 / DSM 20539 / JCM 16871 / LMG 4051 / NBRC 15346 / NCIMB 9279 / R1 / VKM B-1422) OX=243230 GN=DR_0846 PE=4 SV=1</t>
  </si>
  <si>
    <t>Q9RW23_DEIRA</t>
  </si>
  <si>
    <t>DR_0846</t>
  </si>
  <si>
    <t>Alpha-glucan phosphorylase, putative OS=Deinococcus radiodurans (strain ATCC 13939 / DSM 20539 / JCM 16871 / LMG 4051 / NBRC 15346 / NCIMB 9279 / R1 / VKM B-1422) OX=243230 GN=DR_2195 PE=4 SV=1</t>
  </si>
  <si>
    <t>Q9RSD0_DEIRA</t>
  </si>
  <si>
    <t>DR_2195</t>
  </si>
  <si>
    <t>Gluconolactonase, putative OS=Deinococcus radiodurans (strain ATCC 13939 / DSM 20539 / JCM 16871 / LMG 4051 / NBRC 15346 / NCIMB 9279 / R1 / VKM B-1422) OX=243230 GN=DR_0277 PE=1 SV=1</t>
  </si>
  <si>
    <t>Q9RXN3_DEIRA</t>
  </si>
  <si>
    <t>DR_0277</t>
  </si>
  <si>
    <t>Adenylosuccinate synthetase OS=Deinococcus radiodurans (strain ATCC 13939 / DSM 20539 / JCM 16871 / LMG 4051 / NBRC 15346 / NCIMB 9279 / R1 / VKM B-1422) OX=243230 GN=purA PE=3 SV=1</t>
  </si>
  <si>
    <t>PURA_DEIRA</t>
  </si>
  <si>
    <t>purA</t>
  </si>
  <si>
    <t>Elongation factor P OS=Deinococcus radiodurans (strain ATCC 13939 / DSM 20539 / JCM 16871 / LMG 4051 / NBRC 15346 / NCIMB 9279 / R1 / VKM B-1422) OX=243230 GN=efp PE=3 SV=1</t>
  </si>
  <si>
    <t>EFP_DEIRA</t>
  </si>
  <si>
    <t>efp</t>
  </si>
  <si>
    <t>Tellurium resistance protein TerD OS=Deinococcus radiodurans (strain ATCC 13939 / DSM 20539 / JCM 16871 / LMG 4051 / NBRC 15346 / NCIMB 9279 / R1 / VKM B-1422) OX=243230 GN=DR_2225 PE=4 SV=1</t>
  </si>
  <si>
    <t>Q9RSA2_DEIRA</t>
  </si>
  <si>
    <t>DR_2225</t>
  </si>
  <si>
    <t>DNA-binding protein HU OS=Deinococcus radiodurans (strain ATCC 13939 / DSM 20539 / JCM 16871 / LMG 4051 / NBRC 15346 / NCIMB 9279 / R1 / VKM B-1422) OX=243230 GN=hup PE=3 SV=2</t>
  </si>
  <si>
    <t>DBH_DEIRA</t>
  </si>
  <si>
    <t>hup</t>
  </si>
  <si>
    <t>Osmotically inducible protein C OS=Deinococcus radiodurans (strain ATCC 13939 / DSM 20539 / JCM 16871 / LMG 4051 / NBRC 15346 / NCIMB 9279 / R1 / VKM B-1422) OX=243230 GN=DR_1538 PE=4 SV=1</t>
  </si>
  <si>
    <t>Q9RU56_DEIRA</t>
  </si>
  <si>
    <t>DR_1538</t>
  </si>
  <si>
    <t>Glycosyl hydrolase, family 13 OS=Deinococcus radiodurans (strain ATCC 13939 / DSM 20539 / JCM 16871 / LMG 4051 / NBRC 15346 / NCIMB 9279 / R1 / VKM B-1422) OX=243230 GN=DR_1375 PE=4 SV=1</t>
  </si>
  <si>
    <t>Q9RUK9_DEIRA</t>
  </si>
  <si>
    <t>DR_1375</t>
  </si>
  <si>
    <t>Trehalose synthase OS=Deinococcus radiodurans (strain ATCC 13939 / DSM 20539 / JCM 16871 / LMG 4051 / NBRC 15346 / NCIMB 9279 / R1 / VKM B-1422) OX=243230 PE=1 SV=1</t>
  </si>
  <si>
    <t>I3NX86_DEIRA</t>
  </si>
  <si>
    <t>Ribose-5-phosphate isomerase A OS=Deinococcus radiodurans (strain ATCC 13939 / DSM 20539 / JCM 16871 / LMG 4051 / NBRC 15346 / NCIMB 9279 / R1 / VKM B-1422) OX=243230 GN=rpiA PE=3 SV=1</t>
  </si>
  <si>
    <t>RPIA_DEIRA</t>
  </si>
  <si>
    <t>rpiA</t>
  </si>
  <si>
    <t>Elongation factor Tu OS=Deinococcus radiodurans (strain ATCC 13939 / DSM 20539 / JCM 16871 / LMG 4051 / NBRC 15346 / NCIMB 9279 / R1 / VKM B-1422) OX=243230 GN=tufA PE=3 SV=1</t>
  </si>
  <si>
    <t>EFTU_DEIRA</t>
  </si>
  <si>
    <t>tufA</t>
  </si>
  <si>
    <t>Chaperone protein DnaK OS=Deinococcus radiodurans (strain ATCC 13939 / DSM 20539 / JCM 16871 / LMG 4051 / NBRC 15346 / NCIMB 9279 / R1 / VKM B-1422) OX=243230 GN=dnaK PE=1 SV=3</t>
  </si>
  <si>
    <t>DNAK_DEIRA</t>
  </si>
  <si>
    <t>dnaK</t>
  </si>
  <si>
    <t>Elongation factor G OS=Deinococcus radiodurans (strain ATCC 13939 / DSM 20539 / JCM 16871 / LMG 4051 / NBRC 15346 / NCIMB 9279 / R1 / VKM B-1422) OX=243230 GN=fusA PE=3 SV=1</t>
  </si>
  <si>
    <t>EFG_DEIRA</t>
  </si>
  <si>
    <t>fusA</t>
  </si>
  <si>
    <t>Isocitrate dehydrogenase [NADP] OS=Deinococcus radiodurans (strain ATCC 13939 / DSM 20539 / JCM 16871 / LMG 4051 / NBRC 15346 / NCIMB 9279 / R1 / VKM B-1422) OX=243230 GN=DR_1540 PE=4 SV=1</t>
  </si>
  <si>
    <t>Q9RU54_DEIRA</t>
  </si>
  <si>
    <t>DR_1540</t>
  </si>
  <si>
    <t>60 kDa chaperonin OS=Deinococcus radiodurans (strain ATCC 13939 / DSM 20539 / JCM 16871 / LMG 4051 / NBRC 15346 / NCIMB 9279 / R1 / VKM B-1422) OX=243230 GN=groL PE=1 SV=3</t>
  </si>
  <si>
    <t>CH60_DEIRA</t>
  </si>
  <si>
    <t>groL</t>
  </si>
  <si>
    <t>Aconitate hydratase A OS=Deinococcus radiodurans (strain ATCC 13939 / DSM 20539 / JCM 16871 / LMG 4051 / NBRC 15346 / NCIMB 9279 / R1 / VKM B-1422) OX=243230 GN=acn PE=1 SV=1</t>
  </si>
  <si>
    <t>ACNA_DEIRA</t>
  </si>
  <si>
    <t>acn</t>
  </si>
  <si>
    <t>DNA-directed RNA polymerase subunit beta OS=Deinococcus radiodurans (strain ATCC 13939 / DSM 20539 / JCM 16871 / LMG 4051 / NBRC 15346 / NCIMB 9279 / R1 / VKM B-1422) OX=243230 GN=rpoB PE=3 SV=2</t>
  </si>
  <si>
    <t>RPOB_DEIRA</t>
  </si>
  <si>
    <t>rpoB</t>
  </si>
  <si>
    <t>Citrate synthase OS=Deinococcus radiodurans (strain ATCC 13939 / DSM 20539 / JCM 16871 / LMG 4051 / NBRC 15346 / NCIMB 9279 / R1 / VKM B-1422) OX=243230 GN=gltA PE=1 SV=3</t>
  </si>
  <si>
    <t>CISY_DEIRA</t>
  </si>
  <si>
    <t>gltA</t>
  </si>
  <si>
    <t>Glyceraldehyde-3-phosphate dehydrogenase OS=Deinococcus radiodurans (strain ATCC 13939 / DSM 20539 / JCM 16871 / LMG 4051 / NBRC 15346 / NCIMB 9279 / R1 / VKM B-1422) OX=243230 GN=DR_1343 PE=3 SV=1</t>
  </si>
  <si>
    <t>Q9RUP1_DEIRA</t>
  </si>
  <si>
    <t>DR_1343</t>
  </si>
  <si>
    <t>Ferredoxin-nitrite reductase OS=Deinococcus radiodurans (strain ATCC 13939 / DSM 20539 / JCM 16871 / LMG 4051 / NBRC 15346 / NCIMB 9279 / R1 / VKM B-1422) OX=243230 GN=DR_A0013 PE=3 SV=1</t>
  </si>
  <si>
    <t>Q9RZD6_DEIRA</t>
  </si>
  <si>
    <t>DR_A0013</t>
  </si>
  <si>
    <t>Catalase OS=Deinococcus radiodurans (strain ATCC 13939 / DSM 20539 / JCM 16871 / LMG 4051 / NBRC 15346 / NCIMB 9279 / R1 / VKM B-1422) OX=243230 GN=DR_A0259 PE=3 SV=1</t>
  </si>
  <si>
    <t>Q9RYQ0_DEIRA</t>
  </si>
  <si>
    <t>Tellurium resistance protein TerD OS=Deinococcus radiodurans (strain ATCC 13939 / DSM 20539 / JCM 16871 / LMG 4051 / NBRC 15346 / NCIMB 9279 / R1 / VKM B-1422) OX=243230 GN=DR_2221 PE=4 SV=1</t>
  </si>
  <si>
    <t>Q9RSA5_DEIRA</t>
  </si>
  <si>
    <t>DR_2221</t>
  </si>
  <si>
    <t>DNA-directed RNA polymerase subunit beta' OS=Deinococcus radiodurans (strain ATCC 13939 / DSM 20539 / JCM 16871 / LMG 4051 / NBRC 15346 / NCIMB 9279 / R1 / VKM B-1422) OX=243230 GN=rpoC PE=3 SV=1</t>
  </si>
  <si>
    <t>RPOC_DEIRA</t>
  </si>
  <si>
    <t>rpoC</t>
  </si>
  <si>
    <t>Ribosomal protein S1, putative OS=Deinococcus radiodurans (strain ATCC 13939 / DSM 20539 / JCM 16871 / LMG 4051 / NBRC 15346 / NCIMB 9279 / R1 / VKM B-1422) OX=243230 GN=DR_1983 PE=4 SV=1</t>
  </si>
  <si>
    <t>Q9RSY6_DEIRA</t>
  </si>
  <si>
    <t>DR_1983</t>
  </si>
  <si>
    <t>DR_1314</t>
  </si>
  <si>
    <t>Metalloprotease, putative OS=Deinococcus radiodurans (strain ATCC 13939 / DSM 20539 / JCM 16871 / LMG 4051 / NBRC 15346 / NCIMB 9279 / R1 / VKM B-1422) OX=243230 GN=DR_0617 PE=4 SV=1</t>
  </si>
  <si>
    <t>Q9RWP9_DEIRA</t>
  </si>
  <si>
    <t>DR_0617</t>
  </si>
  <si>
    <t>Phosphopentomutase OS=Deinococcus radiodurans (strain ATCC 13939 / DSM 20539 / JCM 16871 / LMG 4051 / NBRC 15346 / NCIMB 9279 / R1 / VKM B-1422) OX=243230 GN=deoB PE=3 SV=2</t>
  </si>
  <si>
    <t>DEOB_DEIRA</t>
  </si>
  <si>
    <t>deoB</t>
  </si>
  <si>
    <t>Malate dehydrogenase OS=Deinococcus radiodurans (strain ATCC 13939 / DSM 20539 / JCM 16871 / LMG 4051 / NBRC 15346 / NCIMB 9279 / R1 / VKM B-1422) OX=243230 GN=mdh PE=3 SV=1</t>
  </si>
  <si>
    <t>MDH_DEIRA</t>
  </si>
  <si>
    <t>mdh</t>
  </si>
  <si>
    <t>Uncharacterized protein OS=Deinococcus radiodurans (strain ATCC 13939 / DSM 20539 / JCM 16871 / LMG 4051 / NBRC 15346 / NCIMB 9279 / R1 / VKM B-1422) OX=243230 GN=DR_2359 PE=3 SV=1</t>
  </si>
  <si>
    <t>Q9RRX3_DEIRA</t>
  </si>
  <si>
    <t>DR_2359</t>
  </si>
  <si>
    <t>Serine hydroxymethyltransferase OS=Deinococcus radiodurans (strain ATCC 13939 / DSM 20539 / JCM 16871 / LMG 4051 / NBRC 15346 / NCIMB 9279 / R1 / VKM B-1422) OX=243230 GN=glyA PE=3 SV=2</t>
  </si>
  <si>
    <t>GLYA_DEIRA</t>
  </si>
  <si>
    <t>glyA</t>
  </si>
  <si>
    <t>Peptidyl-prolyl cis-trans isomerase OS=Deinococcus radiodurans (strain ATCC 13939 / DSM 20539 / JCM 16871 / LMG 4051 / NBRC 15346 / NCIMB 9279 / R1 / VKM B-1422) OX=243230 GN=DR_0237 PE=3 SV=1</t>
  </si>
  <si>
    <t>Q9RXR9_DEIRA</t>
  </si>
  <si>
    <t>DR_0237</t>
  </si>
  <si>
    <t>Indole-3-glycerol phosphate synthase OS=Deinococcus radiodurans (strain ATCC 13939 / DSM 20539 / JCM 16871 / LMG 4051 / NBRC 15346 / NCIMB 9279 / R1 / VKM B-1422) OX=243230 GN=trpC PE=3 SV=1</t>
  </si>
  <si>
    <t>TRPC_DEIRA</t>
  </si>
  <si>
    <t>trpC</t>
  </si>
  <si>
    <t>Endoglucanase, putative OS=Deinococcus radiodurans (strain ATCC 13939 / DSM 20539 / JCM 16871 / LMG 4051 / NBRC 15346 / NCIMB 9279 / R1 / VKM B-1422) OX=243230 GN=DR_0229 PE=3 SV=1</t>
  </si>
  <si>
    <t>Q9RXS7_DEIRA</t>
  </si>
  <si>
    <t>DR_0229</t>
  </si>
  <si>
    <t>Probable 2,3-bisphosphoglycerate-independent phosphoglycerate mutase OS=Deinococcus radiodurans (strain ATCC 13939 / DSM 20539 / JCM 16871 / LMG 4051 / NBRC 15346 / NCIMB 9279 / R1 / VKM B-1422) OX=243230 GN=apgM PE=3 SV=1</t>
  </si>
  <si>
    <t>APGM_DEIRA</t>
  </si>
  <si>
    <t>apgM</t>
  </si>
  <si>
    <t>Pyruvate dehydrogenase E1 component OS=Deinococcus radiodurans (strain ATCC 13939 / DSM 20539 / JCM 16871 / LMG 4051 / NBRC 15346 / NCIMB 9279 / R1 / VKM B-1422) OX=243230 GN=DR_0257 PE=4 SV=1</t>
  </si>
  <si>
    <t>Q9RXQ2_DEIRA</t>
  </si>
  <si>
    <t>DR_0257</t>
  </si>
  <si>
    <t>ArgE/DapE/Acy1 family protein OS=Deinococcus radiodurans (strain ATCC 13939 / DSM 20539 / JCM 16871 / LMG 4051 / NBRC 15346 / NCIMB 9279 / R1 / VKM B-1422) OX=243230 GN=DR_2025 PE=4 SV=1</t>
  </si>
  <si>
    <t>Q9RSU7_DEIRA</t>
  </si>
  <si>
    <t>DR_2025</t>
  </si>
  <si>
    <t>Aspartate-semialdehyde dehydrogenase OS=Deinococcus radiodurans (strain ATCC 13939 / DSM 20539 / JCM 16871 / LMG 4051 / NBRC 15346 / NCIMB 9279 / R1 / VKM B-1422) OX=243230 GN=asd PE=3 SV=1</t>
  </si>
  <si>
    <t>Q9RSW3_DEIRA</t>
  </si>
  <si>
    <t>asd</t>
  </si>
  <si>
    <t>Acetyl-CoA acetyltransferase OS=Deinococcus radiodurans (strain ATCC 13939 / DSM 20539 / JCM 16871 / LMG 4051 / NBRC 15346 / NCIMB 9279 / R1 / VKM B-1422) OX=243230 GN=DR_1428 PE=3 SV=1</t>
  </si>
  <si>
    <t>Q9RUF8_DEIRA</t>
  </si>
  <si>
    <t>DR_1428</t>
  </si>
  <si>
    <t>Glucose-6-phosphate isomerase OS=Deinococcus radiodurans (strain ATCC 13939 / DSM 20539 / JCM 16871 / LMG 4051 / NBRC 15346 / NCIMB 9279 / R1 / VKM B-1422) OX=243230 GN=pgi PE=3 SV=1</t>
  </si>
  <si>
    <t>G6PI_DEIRA</t>
  </si>
  <si>
    <t>pgi</t>
  </si>
  <si>
    <t>Oligopeptidase A OS=Deinococcus radiodurans (strain ATCC 13939 / DSM 20539 / JCM 16871 / LMG 4051 / NBRC 15346 / NCIMB 9279 / R1 / VKM B-1422) OX=243230 GN=DR_1659 PE=3 SV=1</t>
  </si>
  <si>
    <t>Q9RTU7_DEIRA</t>
  </si>
  <si>
    <t>DR_1659</t>
  </si>
  <si>
    <t>Aspartate--tRNA(Asp) ligase OS=Deinococcus radiodurans (strain ATCC 13939 / DSM 20539 / JCM 16871 / LMG 4051 / NBRC 15346 / NCIMB 9279 / R1 / VKM B-1422) OX=243230 GN=aspS1 PE=1 SV=1</t>
  </si>
  <si>
    <t>SYD_DEIRA</t>
  </si>
  <si>
    <t>aspS1</t>
  </si>
  <si>
    <t>Dihydrolipoyllysine-residue succinyltransferase component of 2-oxoglutarate dehydrogenase complex OS=Deinococcus radiodurans (strain ATCC 13939 / DSM 20539 / JCM 16871 / LMG 4051 / NBRC 15346 / NCIMB 9279 / R1 / VKM B-1422) OX=243230 GN=DR_0083 PE=3 SV=1</t>
  </si>
  <si>
    <t>Q9RY67_DEIRA</t>
  </si>
  <si>
    <t>DR_0083</t>
  </si>
  <si>
    <t>5'-methylthioadenosine/S-adenosylhomocysteine nucleosidase OS=Deinococcus radiodurans (strain ATCC 13939 / DSM 20539 / JCM 16871 / LMG 4051 / NBRC 15346 / NCIMB 9279 / R1 / VKM B-1422) OX=243230 GN=DR_1451 PE=3 SV=1</t>
  </si>
  <si>
    <t>Q9RUD6_DEIRA</t>
  </si>
  <si>
    <t>DR_1451</t>
  </si>
  <si>
    <t>Glutamine synthase OS=Deinococcus radiodurans (strain ATCC 13939 / DSM 20539 / JCM 16871 / LMG 4051 / NBRC 15346 / NCIMB 9279 / R1 / VKM B-1422) OX=243230 GN=DR_2033 PE=3 SV=1</t>
  </si>
  <si>
    <t>Q9RSU0_DEIRA</t>
  </si>
  <si>
    <t>DR_2033</t>
  </si>
  <si>
    <t>Triosephosphate isomerase OS=Deinococcus radiodurans (strain ATCC 13939 / DSM 20539 / JCM 16871 / LMG 4051 / NBRC 15346 / NCIMB 9279 / R1 / VKM B-1422) OX=243230 GN=tpiA PE=1 SV=1</t>
  </si>
  <si>
    <t>TPIS_DEIRA</t>
  </si>
  <si>
    <t>tpiA</t>
  </si>
  <si>
    <t>Urocanate hydratase OS=Deinococcus radiodurans (strain ATCC 13939 / DSM 20539 / JCM 16871 / LMG 4051 / NBRC 15346 / NCIMB 9279 / R1 / VKM B-1422) OX=243230 GN=hutU PE=3 SV=1</t>
  </si>
  <si>
    <t>HUTU_DEIRA</t>
  </si>
  <si>
    <t>hutU</t>
  </si>
  <si>
    <t>DNA-directed RNA polymerase subunit alpha OS=Deinococcus radiodurans (strain ATCC 13939 / DSM 20539 / JCM 16871 / LMG 4051 / NBRC 15346 / NCIMB 9279 / R1 / VKM B-1422) OX=243230 GN=rpoA PE=3 SV=1</t>
  </si>
  <si>
    <t>RPOA_DEIRA</t>
  </si>
  <si>
    <t>rpoA</t>
  </si>
  <si>
    <t>Fructose-bisphosphate aldolase OS=Deinococcus radiodurans (strain ATCC 13939 / DSM 20539 / JCM 16871 / LMG 4051 / NBRC 15346 / NCIMB 9279 / R1 / VKM B-1422) OX=243230 GN=DR_1589 PE=3 SV=1</t>
  </si>
  <si>
    <t>Q9RU07_DEIRA</t>
  </si>
  <si>
    <t>DR_1589</t>
  </si>
  <si>
    <t>Ribosome-recycling factor OS=Deinococcus radiodurans (strain ATCC 13939 / DSM 20539 / JCM 16871 / LMG 4051 / NBRC 15346 / NCIMB 9279 / R1 / VKM B-1422) OX=243230 GN=frr PE=3 SV=1</t>
  </si>
  <si>
    <t>RRF_DEIRA</t>
  </si>
  <si>
    <t>frr</t>
  </si>
  <si>
    <t>Carboxynorspermidine decarboxylase OS=Deinococcus radiodurans (strain ATCC 13939 / DSM 20539 / JCM 16871 / LMG 4051 / NBRC 15346 / NCIMB 9279 / R1 / VKM B-1422) OX=243230 GN=DR_1410 PE=4 SV=1</t>
  </si>
  <si>
    <t>Q9RUH6_DEIRA</t>
  </si>
  <si>
    <t>DR_1410</t>
  </si>
  <si>
    <t>Carboxypeptidase G2 OS=Deinococcus radiodurans (strain ATCC 13939 / DSM 20539 / JCM 16871 / LMG 4051 / NBRC 15346 / NCIMB 9279 / R1 / VKM B-1422) OX=243230 GN=DR_2493 PE=4 SV=1</t>
  </si>
  <si>
    <t>Q9RRJ7_DEIRA</t>
  </si>
  <si>
    <t>DR_2493</t>
  </si>
  <si>
    <t>Cysteine--tRNA ligase OS=Deinococcus radiodurans (strain ATCC 13939 / DSM 20539 / JCM 16871 / LMG 4051 / NBRC 15346 / NCIMB 9279 / R1 / VKM B-1422) OX=243230 GN=cysS PE=3 SV=2</t>
  </si>
  <si>
    <t>SYC_DEIRA</t>
  </si>
  <si>
    <t>cysS</t>
  </si>
  <si>
    <t>Serine-pyruvate aminotransferase OS=Deinococcus radiodurans (strain ATCC 13939 / DSM 20539 / JCM 16871 / LMG 4051 / NBRC 15346 / NCIMB 9279 / R1 / VKM B-1422) OX=243230 GN=DR_2465 PE=3 SV=1</t>
  </si>
  <si>
    <t>Q9RRM3_DEIRA</t>
  </si>
  <si>
    <t>DR_2465</t>
  </si>
  <si>
    <t>Porphobilinogen deaminase OS=Deinococcus radiodurans (strain ATCC 13939 / DSM 20539 / JCM 16871 / LMG 4051 / NBRC 15346 / NCIMB 9279 / R1 / VKM B-1422) OX=243230 GN=hemC PE=3 SV=1</t>
  </si>
  <si>
    <t>HEM3_DEIRA</t>
  </si>
  <si>
    <t>hemC</t>
  </si>
  <si>
    <t>Pre-B cell enhancing factor-related protein OS=Deinococcus radiodurans (strain ATCC 13939 / DSM 20539 / JCM 16871 / LMG 4051 / NBRC 15346 / NCIMB 9279 / R1 / VKM B-1422) OX=243230 GN=DR_0294 PE=4 SV=1</t>
  </si>
  <si>
    <t>Q9RXL6_DEIRA</t>
  </si>
  <si>
    <t>DR_0294</t>
  </si>
  <si>
    <t>Uncharacterized protein OS=Deinococcus radiodurans (strain ATCC 13939 / DSM 20539 / JCM 16871 / LMG 4051 / NBRC 15346 / NCIMB 9279 / R1 / VKM B-1422) OX=243230 GN=DR_A0146 PE=4 SV=1</t>
  </si>
  <si>
    <t>Q9RZ07_DEIRA</t>
  </si>
  <si>
    <t>DR_A0146</t>
  </si>
  <si>
    <t>Deoxyribose-phosphate aldolase OS=Deinococcus radiodurans (strain ATCC 13939 / DSM 20539 / JCM 16871 / LMG 4051 / NBRC 15346 / NCIMB 9279 / R1 / VKM B-1422) OX=243230 GN=deoC PE=3 SV=1</t>
  </si>
  <si>
    <t>DEOC_DEIRA</t>
  </si>
  <si>
    <t>deoC</t>
  </si>
  <si>
    <t>Ribonuclease J OS=Deinococcus radiodurans OX=1299 GN=rnj PE=1 SV=1</t>
  </si>
  <si>
    <t>H9CZL7_DEIRD</t>
  </si>
  <si>
    <t>rnj</t>
  </si>
  <si>
    <t>Uncharacterized protein OS=Deinococcus radiodurans (strain ATCC 13939 / DSM 20539 / JCM 16871 / LMG 4051 / NBRC 15346 / NCIMB 9279 / R1 / VKM B-1422) OX=243230 GN=DR_0556 PE=4 SV=1</t>
  </si>
  <si>
    <t>Q9RWV9_DEIRA</t>
  </si>
  <si>
    <t>DR_0556</t>
  </si>
  <si>
    <t>Proline dipeptidase OS=Deinococcus radiodurans (strain ATCC 13939 / DSM 20539 / JCM 16871 / LMG 4051 / NBRC 15346 / NCIMB 9279 / R1 / VKM B-1422) OX=243230 GN=DR_1246 PE=1 SV=1</t>
  </si>
  <si>
    <t>Q9RUY4_DEIRA</t>
  </si>
  <si>
    <t>DR_1246</t>
  </si>
  <si>
    <t>Adenylosuccinate lyase OS=Deinococcus radiodurans (strain ATCC 13939 / DSM 20539 / JCM 16871 / LMG 4051 / NBRC 15346 / NCIMB 9279 / R1 / VKM B-1422) OX=243230 GN=purB PE=3 SV=1</t>
  </si>
  <si>
    <t>PUR8_DEIRA</t>
  </si>
  <si>
    <t>purB</t>
  </si>
  <si>
    <t>DR_A0259</t>
  </si>
  <si>
    <t>Uncharacterized protein DR_1314 OS=Deinococcus radiodurans (strain ATCC 13939 / DSM 20539 / JCM 16871 / LMG 4051 / NBRC 15346 / NCIMB 9279 / R1 / VKM B-1422) OX=243230 GN=DR_1314 PE=1 SV=2</t>
  </si>
  <si>
    <t>Y1314_DEIRA</t>
  </si>
  <si>
    <t>Identified Proteins</t>
    <phoneticPr fontId="8" type="noConversion"/>
  </si>
  <si>
    <t>ABC transporter, periplasmic substrate-binding protein, solute-binding family 1 OS=Deinococcus radiodurans (strain ATCC 13939 / DSM 20539 / JCM 16871 / LMG 4051 / NBRC 15346 / NCIMB 9279 / R1 / VKM B-1422) OX=243230 GN=DR_0262 PE=4 SV=1</t>
  </si>
  <si>
    <t>Q9RXP7_DEIRA</t>
  </si>
  <si>
    <t>DR_0262</t>
  </si>
  <si>
    <t>Nucleic acid-binding protein, putative, HRDC family OS=Deinococcus radiodurans (strain ATCC 13939 / DSM 20539 / JCM 16871 / LMG 4051 / NBRC 15346 / NCIMB 9279 / R1 / VKM B-1422) OX=243230 GN=DR_2444 PE=4 SV=1</t>
  </si>
  <si>
    <t>Q9RRP4_DEIRA</t>
  </si>
  <si>
    <t>DR_2444</t>
  </si>
  <si>
    <t>Uncharacterized protein OS=Deinococcus radiodurans (strain ATCC 13939 / DSM 20539 / JCM 16871 / LMG 4051 / NBRC 15346 / NCIMB 9279 / R1 / VKM B-1422) OX=243230 GN=DR_0940 PE=4 SV=1</t>
  </si>
  <si>
    <t>Q9RVT2_DEIRA</t>
  </si>
  <si>
    <t>DR_0940</t>
  </si>
  <si>
    <t>&lt; 0.00010</t>
  </si>
  <si>
    <t>Forward</t>
    <phoneticPr fontId="8" type="noConversion"/>
  </si>
  <si>
    <t>Reverse</t>
    <phoneticPr fontId="8" type="noConversion"/>
  </si>
  <si>
    <t>Source</t>
    <phoneticPr fontId="6" type="noConversion"/>
  </si>
  <si>
    <t>This study</t>
  </si>
  <si>
    <t>This study</t>
    <phoneticPr fontId="6" type="noConversion"/>
  </si>
  <si>
    <t>Qpr6 knockdown strain</t>
    <phoneticPr fontId="6" type="noConversion"/>
  </si>
  <si>
    <t>DR_1836 knockdown strain</t>
    <phoneticPr fontId="6" type="noConversion"/>
  </si>
  <si>
    <t>pRADgro</t>
  </si>
  <si>
    <t>R1_DR_1998GFP</t>
    <phoneticPr fontId="6" type="noConversion"/>
  </si>
  <si>
    <t>R1 expressing GFP tagged DR_1998</t>
    <phoneticPr fontId="6" type="noConversion"/>
  </si>
  <si>
    <t>pDeinoCre</t>
  </si>
  <si>
    <t xml:space="preserve">pUCIDT-Amp::KANkanp </t>
  </si>
  <si>
    <t>pUC19mPheS-Qpr6</t>
    <phoneticPr fontId="6" type="noConversion"/>
  </si>
  <si>
    <t>pUC19mPheS-DR_1836</t>
    <phoneticPr fontId="6" type="noConversion"/>
  </si>
  <si>
    <t>pUC19mPheS</t>
    <phoneticPr fontId="6" type="noConversion"/>
  </si>
  <si>
    <t>pUC19mPheS-DR_1998GFP</t>
    <phoneticPr fontId="6" type="noConversion"/>
  </si>
  <si>
    <t>BL21_DR_1836</t>
    <phoneticPr fontId="6" type="noConversion"/>
  </si>
  <si>
    <t>pET28a</t>
    <phoneticPr fontId="6" type="noConversion"/>
  </si>
  <si>
    <t>pET28a-DR_1836</t>
    <phoneticPr fontId="6" type="noConversion"/>
  </si>
  <si>
    <t>pRADgro-Qpr6</t>
    <phoneticPr fontId="6" type="noConversion"/>
  </si>
  <si>
    <t>Roland J. Saldanha, et al.</t>
    <phoneticPr fontId="6" type="noConversion"/>
  </si>
  <si>
    <r>
      <t xml:space="preserve">Shuttle vector for </t>
    </r>
    <r>
      <rPr>
        <i/>
        <sz val="11"/>
        <rFont val="Times New Roman"/>
        <family val="1"/>
      </rPr>
      <t xml:space="preserve">E. coli </t>
    </r>
    <r>
      <rPr>
        <sz val="11"/>
        <rFont val="Times New Roman"/>
        <family val="1"/>
      </rPr>
      <t xml:space="preserve">and </t>
    </r>
    <r>
      <rPr>
        <i/>
        <sz val="11"/>
        <rFont val="Times New Roman"/>
        <family val="1"/>
      </rPr>
      <t>D. radiodurans</t>
    </r>
    <r>
      <rPr>
        <sz val="11"/>
        <rFont val="Times New Roman"/>
        <family val="1"/>
      </rPr>
      <t xml:space="preserve"> using </t>
    </r>
    <r>
      <rPr>
        <i/>
        <sz val="11"/>
        <rFont val="Times New Roman"/>
        <family val="1"/>
      </rPr>
      <t>groESL</t>
    </r>
    <r>
      <rPr>
        <sz val="11"/>
        <rFont val="Times New Roman"/>
        <family val="1"/>
      </rPr>
      <t xml:space="preserve"> promoter</t>
    </r>
    <phoneticPr fontId="6" type="noConversion"/>
  </si>
  <si>
    <r>
      <t xml:space="preserve">pRADgro expressing Qpr6 under </t>
    </r>
    <r>
      <rPr>
        <i/>
        <sz val="11"/>
        <rFont val="Times New Roman"/>
        <family val="1"/>
      </rPr>
      <t>groESL</t>
    </r>
    <r>
      <rPr>
        <sz val="11"/>
        <rFont val="Times New Roman"/>
        <family val="1"/>
      </rPr>
      <t xml:space="preserve"> promoter</t>
    </r>
    <phoneticPr fontId="6" type="noConversion"/>
  </si>
  <si>
    <r>
      <t xml:space="preserve">Plamid for gene mutation in </t>
    </r>
    <r>
      <rPr>
        <i/>
        <sz val="11"/>
        <rFont val="Times New Roman"/>
        <family val="1"/>
      </rPr>
      <t>D. radiodurans</t>
    </r>
    <phoneticPr fontId="6" type="noConversion"/>
  </si>
  <si>
    <t xml:space="preserve">Template of Kanamycin cassette </t>
    <phoneticPr fontId="6" type="noConversion"/>
  </si>
  <si>
    <t>Plasmid for curing Kanamycin cassette</t>
    <phoneticPr fontId="6" type="noConversion"/>
  </si>
  <si>
    <t>Plasmid for protein purification</t>
    <phoneticPr fontId="6" type="noConversion"/>
  </si>
  <si>
    <t>pET28a expressing DR_1836 under T7 promoter</t>
    <phoneticPr fontId="6" type="noConversion"/>
  </si>
  <si>
    <t>Plasmid for Qpr6 deletion</t>
    <phoneticPr fontId="6" type="noConversion"/>
  </si>
  <si>
    <t>Plasmid for DR_1836 deletion</t>
    <phoneticPr fontId="6" type="noConversion"/>
  </si>
  <si>
    <t>Name</t>
    <phoneticPr fontId="8" type="noConversion"/>
  </si>
  <si>
    <t>Qpr6 IVT</t>
    <phoneticPr fontId="8" type="noConversion"/>
  </si>
  <si>
    <t>DR_1836his</t>
    <phoneticPr fontId="8" type="noConversion"/>
  </si>
  <si>
    <t>16S rRNA-qRT-PCR</t>
    <phoneticPr fontId="8" type="noConversion"/>
  </si>
  <si>
    <t>Qpr6-qRT-PCR</t>
    <phoneticPr fontId="8" type="noConversion"/>
  </si>
  <si>
    <t>For cloning DR_1836 coding sequence on pET28a</t>
    <phoneticPr fontId="8" type="noConversion"/>
  </si>
  <si>
    <t>attgccggaaggcaacggcacc</t>
  </si>
  <si>
    <t>TCGTGTCGTGAGATGTTGGGTT</t>
  </si>
  <si>
    <t>AGACGCCTGCCGTTAAGCT</t>
  </si>
  <si>
    <t>gctggtgcagcgcagcgc</t>
    <phoneticPr fontId="8" type="noConversion"/>
  </si>
  <si>
    <t>attaCCGCGGttgctggtgcagcgcagc</t>
  </si>
  <si>
    <t>attaGGATCCgcattgccggaaggcaac</t>
  </si>
  <si>
    <t>ggaattcCATATGatgttcgagtcgctgggc</t>
  </si>
  <si>
    <t>cgcGGATCCtcacttcttcatcttcaggttg</t>
  </si>
  <si>
    <t>tctagagtcgacctgcaggcatgcacctgatccacagccagaagc</t>
  </si>
  <si>
    <t>AGTTCTTCGCCCTTGCTCATgtacaggctgctcgcctc</t>
  </si>
  <si>
    <t>tatacgaacggtaCAATGCGGGAAGGATGGTA</t>
  </si>
  <si>
    <t>taccatccttcccgcattgTACCGTTCGTATAGCATAC</t>
  </si>
  <si>
    <t>aaaagcattgccggaagTACCGTTCGTATAATGTATGC</t>
  </si>
  <si>
    <t>taccatccttcccgcatt</t>
  </si>
  <si>
    <t>tttctgtcaattgctctaagca</t>
  </si>
  <si>
    <t>tatacgaacggtagatgaagaagtgagggccgg</t>
  </si>
  <si>
    <t>tatacgaacggtagcgactcgaacatagtgcg</t>
  </si>
  <si>
    <t>tcacttcttcatcTACCGTTCGTATAGCATAC</t>
  </si>
  <si>
    <t>atgttcgagtcgTACCGTTCGTATAATGTATGC</t>
  </si>
  <si>
    <t>aggcaacgtcatctcagtgacg</t>
  </si>
  <si>
    <t>gaacccccgtgctagcct</t>
  </si>
  <si>
    <t>GACTTAATACGACTCACTATAGGGAGAcgccagacgtagggcagt</t>
  </si>
  <si>
    <t>ttctgtcaattgctctaagcac</t>
  </si>
  <si>
    <t>CATACATTATACGAACGGTAgacaagctgagcacggaaac</t>
  </si>
  <si>
    <t>aacagctatgaccatgattacgccagaattgcatcagcgtgacggt</t>
  </si>
  <si>
    <t>ccgaggcgagcagcctgtacATGAGCAAGGGCGAAGAA</t>
  </si>
  <si>
    <t>TGTATGCTATACGAACGGTACTTGTACAGTTCGTCCATGC</t>
  </si>
  <si>
    <t>GCATGGACGAACTGTACAAGTACCGTTCGTATAGCATAC</t>
  </si>
  <si>
    <t>atgcagtaccgcaacttc</t>
  </si>
  <si>
    <t>ctgtttgctgggaaatgaaaa</t>
  </si>
  <si>
    <t>Proteins showing differential expression in the whole cell lysates between R1 and Qpr6 KD strains.</t>
    <phoneticPr fontId="8" type="noConversion"/>
  </si>
  <si>
    <t>Proteins showing differential expression in the periplasmic fractions between R1 and Qpr6 KD strains</t>
    <phoneticPr fontId="8" type="noConversion"/>
  </si>
  <si>
    <t>Table S3. Proteins showing differential expression in the whole cell lysates between R1 and Qpr6 KD strains.</t>
    <phoneticPr fontId="6" type="noConversion"/>
  </si>
  <si>
    <t>Table S5. Proteins showing differential expression in the periplasmic fractions between R1 and Qpr6 KD strains</t>
    <phoneticPr fontId="6" type="noConversion"/>
  </si>
  <si>
    <t>DR_1836 Com</t>
    <phoneticPr fontId="6" type="noConversion"/>
  </si>
  <si>
    <t>DR_1836 KD</t>
    <phoneticPr fontId="6" type="noConversion"/>
  </si>
  <si>
    <t>Qpr6 Com</t>
    <phoneticPr fontId="6" type="noConversion"/>
  </si>
  <si>
    <t>Qpr6 KD</t>
    <phoneticPr fontId="6" type="noConversion"/>
  </si>
  <si>
    <t>DR_1836 complementary strain by expressing DR_1836 in the DR_1836 KD strain using pRADgro</t>
    <phoneticPr fontId="6" type="noConversion"/>
  </si>
  <si>
    <t>Qpr6 complementary strain by expressing Qpr6 in the Qpr6 KD strain using pRADgro</t>
    <phoneticPr fontId="6" type="noConversion"/>
  </si>
  <si>
    <t>R1_DR_1769GFP</t>
    <phoneticPr fontId="6" type="noConversion"/>
  </si>
  <si>
    <t>R1 expressing GFP tagged DR_1999</t>
    <phoneticPr fontId="6" type="noConversion"/>
  </si>
  <si>
    <t>R1_DR_A0259His</t>
    <phoneticPr fontId="6" type="noConversion"/>
  </si>
  <si>
    <t>R1_DR_A0202His</t>
    <phoneticPr fontId="6" type="noConversion"/>
  </si>
  <si>
    <t>R1_DR_1538His</t>
    <phoneticPr fontId="6" type="noConversion"/>
  </si>
  <si>
    <t>pRADgro-DR_1836</t>
    <phoneticPr fontId="6" type="noConversion"/>
  </si>
  <si>
    <r>
      <t xml:space="preserve">pRADgro expressing </t>
    </r>
    <r>
      <rPr>
        <i/>
        <sz val="11"/>
        <rFont val="Times New Roman"/>
        <family val="1"/>
      </rPr>
      <t>dr_1836</t>
    </r>
    <r>
      <rPr>
        <sz val="11"/>
        <rFont val="Times New Roman"/>
        <family val="1"/>
      </rPr>
      <t xml:space="preserve"> under </t>
    </r>
    <r>
      <rPr>
        <i/>
        <sz val="11"/>
        <rFont val="Times New Roman"/>
        <family val="1"/>
      </rPr>
      <t>groESL</t>
    </r>
    <r>
      <rPr>
        <sz val="11"/>
        <rFont val="Times New Roman"/>
        <family val="1"/>
      </rPr>
      <t xml:space="preserve"> promoter</t>
    </r>
    <phoneticPr fontId="6" type="noConversion"/>
  </si>
  <si>
    <t>R1 expressing 6×His tagged DR_A0202</t>
    <phoneticPr fontId="6" type="noConversion"/>
  </si>
  <si>
    <t>R1 expressing 6×His tagged DR_1538</t>
    <phoneticPr fontId="6" type="noConversion"/>
  </si>
  <si>
    <t>pUC19mPheS-DR_A0259His</t>
    <phoneticPr fontId="6" type="noConversion"/>
  </si>
  <si>
    <t>pUC19mPheS-DR_1769GFP</t>
    <phoneticPr fontId="6" type="noConversion"/>
  </si>
  <si>
    <t>pUC19mPheS-DR_A0202His</t>
    <phoneticPr fontId="6" type="noConversion"/>
  </si>
  <si>
    <t>pUC19mPheS-DR_1538His</t>
    <phoneticPr fontId="6" type="noConversion"/>
  </si>
  <si>
    <t>Plasmid for tagging DR_1998 with GFP at the C terminus</t>
    <phoneticPr fontId="6" type="noConversion"/>
  </si>
  <si>
    <t>Plasmid for tagging DR_A0259 with 6×His at the C terminus</t>
    <phoneticPr fontId="6" type="noConversion"/>
  </si>
  <si>
    <t>Plasmid for tagging DR_1538 with 6×His at the C terminus</t>
    <phoneticPr fontId="6" type="noConversion"/>
  </si>
  <si>
    <t>Plasmid for tagging DR_A0202 with 6×His at the C terminus</t>
    <phoneticPr fontId="6" type="noConversion"/>
  </si>
  <si>
    <t>Plasmid for tagging DR_1769 with GFP at the C terminus</t>
    <phoneticPr fontId="6" type="noConversion"/>
  </si>
  <si>
    <t>Novagen</t>
    <phoneticPr fontId="6" type="noConversion"/>
  </si>
  <si>
    <r>
      <t>For generating template for Qpr6</t>
    </r>
    <r>
      <rPr>
        <i/>
        <sz val="11"/>
        <rFont val="Times New Roman"/>
        <family val="1"/>
      </rPr>
      <t xml:space="preserve"> in vitro</t>
    </r>
    <r>
      <rPr>
        <sz val="11"/>
        <rFont val="Times New Roman"/>
        <family val="1"/>
      </rPr>
      <t xml:space="preserve"> transcription</t>
    </r>
    <phoneticPr fontId="8" type="noConversion"/>
  </si>
  <si>
    <t>Primers for RT-qPCR</t>
    <phoneticPr fontId="8" type="noConversion"/>
  </si>
  <si>
    <t>DR_1836 Com</t>
    <phoneticPr fontId="8" type="noConversion"/>
  </si>
  <si>
    <t>Qpr6 KD confirmation</t>
    <phoneticPr fontId="8" type="noConversion"/>
  </si>
  <si>
    <t>Primers for constructing Qpr6 KD strain</t>
    <phoneticPr fontId="8" type="noConversion"/>
  </si>
  <si>
    <t>Primers for constructing DR_1836 KD strain</t>
    <phoneticPr fontId="8" type="noConversion"/>
  </si>
  <si>
    <t>Primers for constructing Qpr6 Com strain</t>
    <phoneticPr fontId="8" type="noConversion"/>
  </si>
  <si>
    <t>Primers for constructing DR_1836 Com strain</t>
    <phoneticPr fontId="8" type="noConversion"/>
  </si>
  <si>
    <t>Primers for tagging DR_1998 with GFP at the C terminus</t>
    <phoneticPr fontId="8" type="noConversion"/>
  </si>
  <si>
    <t>Primers for tagging DR_1998 with GFP at the C terminus</t>
    <phoneticPr fontId="8" type="noConversion"/>
  </si>
  <si>
    <t xml:space="preserve">Primers for tagging DR_A0259 with 6×His at the C terminus  </t>
    <phoneticPr fontId="8" type="noConversion"/>
  </si>
  <si>
    <t>Primers for tagging DR_A0202 with 6×His  at the C terminus</t>
    <phoneticPr fontId="8" type="noConversion"/>
  </si>
  <si>
    <t>Primers for tagging DR_1538 with 6×His  at the C terminus</t>
    <phoneticPr fontId="8" type="noConversion"/>
  </si>
  <si>
    <t>DR_A0259GHis confirmation</t>
    <phoneticPr fontId="8" type="noConversion"/>
  </si>
  <si>
    <t>DR_1769GFP confirmation</t>
    <phoneticPr fontId="8" type="noConversion"/>
  </si>
  <si>
    <t>DR_A0202GHis confirmation</t>
    <phoneticPr fontId="8" type="noConversion"/>
  </si>
  <si>
    <t>DR_1998GFP confirmation</t>
    <phoneticPr fontId="8" type="noConversion"/>
  </si>
  <si>
    <t>DR_1836 KD confirmation</t>
    <phoneticPr fontId="8" type="noConversion"/>
  </si>
  <si>
    <t>Qpr6 Com</t>
    <phoneticPr fontId="8" type="noConversion"/>
  </si>
  <si>
    <t>Qpr6 Kan</t>
    <phoneticPr fontId="8" type="noConversion"/>
  </si>
  <si>
    <t>Qpr6 DOWN</t>
    <phoneticPr fontId="8" type="noConversion"/>
  </si>
  <si>
    <t>Qpr6 UP</t>
    <phoneticPr fontId="8" type="noConversion"/>
  </si>
  <si>
    <t>DR_1836 UP</t>
    <phoneticPr fontId="8" type="noConversion"/>
  </si>
  <si>
    <t>DR_1836 DOWN</t>
    <phoneticPr fontId="8" type="noConversion"/>
  </si>
  <si>
    <t>DR_1836 Kan</t>
    <phoneticPr fontId="8" type="noConversion"/>
  </si>
  <si>
    <t>Misra HS, et al.</t>
    <phoneticPr fontId="6" type="noConversion"/>
  </si>
  <si>
    <t>Template of GFP</t>
    <phoneticPr fontId="6" type="noConversion"/>
  </si>
  <si>
    <t>pRADgro-GFP</t>
  </si>
  <si>
    <t>Jordan K. Villa, et al.</t>
    <phoneticPr fontId="6" type="noConversion"/>
  </si>
  <si>
    <t>Source</t>
    <phoneticPr fontId="6" type="noConversion"/>
  </si>
  <si>
    <t>R1</t>
    <phoneticPr fontId="6" type="noConversion"/>
  </si>
  <si>
    <r>
      <t xml:space="preserve">Wild-type </t>
    </r>
    <r>
      <rPr>
        <i/>
        <sz val="11"/>
        <rFont val="Times New Roman"/>
        <family val="1"/>
      </rPr>
      <t xml:space="preserve">D. radiodurans </t>
    </r>
    <r>
      <rPr>
        <sz val="11"/>
        <rFont val="Times New Roman"/>
        <family val="1"/>
      </rPr>
      <t xml:space="preserve">R1 strain </t>
    </r>
    <phoneticPr fontId="6" type="noConversion"/>
  </si>
  <si>
    <t>periplasm</t>
  </si>
  <si>
    <t>Unknown</t>
  </si>
  <si>
    <t>Cytoplasm</t>
  </si>
  <si>
    <t>Lipoprotein signal peptide (Sec/SPII)</t>
  </si>
  <si>
    <t>Secreted</t>
  </si>
  <si>
    <t>Cellwall</t>
  </si>
  <si>
    <t>Cell Wall</t>
  </si>
  <si>
    <t>Lipoprotein Signal Peptide</t>
  </si>
  <si>
    <t>Cell Wall/ Extracell</t>
  </si>
  <si>
    <t>Signal Peptide</t>
  </si>
  <si>
    <t>Extracellular</t>
  </si>
  <si>
    <t>Other</t>
  </si>
  <si>
    <t>Outer Membrane</t>
  </si>
  <si>
    <t>fimbrium</t>
  </si>
  <si>
    <t>Periplasm</t>
  </si>
  <si>
    <t>Cell Membrane</t>
  </si>
  <si>
    <t>Cell Membrane/ Cytoplasm</t>
  </si>
  <si>
    <t>cytoplasm</t>
  </si>
  <si>
    <t>TAT Signal Peptide</t>
  </si>
  <si>
    <t>Cytoplasmic Membrane</t>
  </si>
  <si>
    <t>Cytoplasm/ Cell Membrane/ Extra Cell</t>
  </si>
  <si>
    <t>Cytoplasm/ Cell Membrane</t>
  </si>
  <si>
    <t>Cell Membrane/ Cell Wall/ Extracellular</t>
  </si>
  <si>
    <t>Inner Membrane</t>
  </si>
  <si>
    <t>Signal peptide</t>
  </si>
  <si>
    <t>Cytoplasmic</t>
  </si>
  <si>
    <t>Cell Membrane/Extracellular</t>
  </si>
  <si>
    <t>Signal peptide (Sec/SPI)</t>
  </si>
  <si>
    <t>Cytoplasm/Extracellular</t>
  </si>
  <si>
    <t>Lipoprotein signal peptide </t>
  </si>
  <si>
    <t>R1_A</t>
    <phoneticPr fontId="21" type="noConversion"/>
  </si>
  <si>
    <t>R1_B</t>
    <phoneticPr fontId="21" type="noConversion"/>
  </si>
  <si>
    <t>R1_C</t>
    <phoneticPr fontId="21" type="noConversion"/>
  </si>
  <si>
    <t>R1_D</t>
    <phoneticPr fontId="21" type="noConversion"/>
  </si>
  <si>
    <t>LocTree3</t>
  </si>
  <si>
    <t>SignalP-5.0</t>
  </si>
  <si>
    <t>ID</t>
    <phoneticPr fontId="8" type="noConversion"/>
  </si>
  <si>
    <r>
      <t xml:space="preserve">Table S4. Proteins identified in the periplasm of the </t>
    </r>
    <r>
      <rPr>
        <b/>
        <i/>
        <sz val="12"/>
        <color theme="1"/>
        <rFont val="Times New Roman"/>
        <family val="1"/>
      </rPr>
      <t>D. radiodurans</t>
    </r>
    <r>
      <rPr>
        <b/>
        <sz val="12"/>
        <color theme="1"/>
        <rFont val="Times New Roman"/>
        <family val="1"/>
      </rPr>
      <t xml:space="preserve"> R1 strain.</t>
    </r>
    <phoneticPr fontId="6" type="noConversion"/>
  </si>
  <si>
    <r>
      <t xml:space="preserve">Proteins identified in the periplasm of the </t>
    </r>
    <r>
      <rPr>
        <i/>
        <sz val="11"/>
        <color theme="1"/>
        <rFont val="Times New Roman"/>
        <family val="1"/>
      </rPr>
      <t>D. radiodurans</t>
    </r>
    <r>
      <rPr>
        <sz val="11"/>
        <color theme="1"/>
        <rFont val="Times New Roman"/>
        <family val="1"/>
      </rPr>
      <t xml:space="preserve"> R1 strain.</t>
    </r>
    <phoneticPr fontId="8" type="noConversion"/>
  </si>
  <si>
    <t>Cell Wall/Extracellular</t>
  </si>
  <si>
    <t>Normalized spectra counts</t>
    <phoneticPr fontId="8" type="noConversion"/>
  </si>
  <si>
    <t>Predicted Localization</t>
    <phoneticPr fontId="8" type="noConversion"/>
  </si>
  <si>
    <t>attaCCGCGGatgttcgagtcgctgggc</t>
  </si>
  <si>
    <t>attaGGATCCtcacttcttcatcttcaggttg</t>
  </si>
  <si>
    <t>Gpos-mPLoc</t>
    <phoneticPr fontId="8" type="noConversion"/>
  </si>
  <si>
    <t>PSORTb</t>
  </si>
  <si>
    <t>Primers used in this study.</t>
    <phoneticPr fontId="8" type="noConversion"/>
  </si>
  <si>
    <t>Strains and plasmids used in this study.</t>
    <phoneticPr fontId="8" type="noConversion"/>
  </si>
  <si>
    <t>Only detected in Qpr6 KD</t>
    <phoneticPr fontId="6" type="noConversion"/>
  </si>
  <si>
    <t>Qpr6 KD_A</t>
    <phoneticPr fontId="6" type="noConversion"/>
  </si>
  <si>
    <t>Qpr6 KD_B</t>
    <phoneticPr fontId="6" type="noConversion"/>
  </si>
  <si>
    <t>Qpr6 KD_C</t>
    <phoneticPr fontId="6" type="noConversion"/>
  </si>
  <si>
    <t>Qpr6 KD_D</t>
    <phoneticPr fontId="6" type="noConversion"/>
  </si>
  <si>
    <t>Only detected in Qpr6 KD</t>
    <phoneticPr fontId="8" type="noConversion"/>
  </si>
  <si>
    <t>DR_1538His confirmation</t>
    <phoneticPr fontId="8" type="noConversion"/>
  </si>
  <si>
    <t>R1 expressing 6×His tagged DR_A0259</t>
    <phoneticPr fontId="6" type="noConversion"/>
  </si>
  <si>
    <t xml:space="preserve">BL21 strain expressing DR_1836 for protein purification </t>
    <phoneticPr fontId="6" type="noConversion"/>
  </si>
  <si>
    <t>tctagagtcgacctgcaggcatgcaTTTCACGTGGACGGCGAG</t>
    <phoneticPr fontId="8" type="noConversion"/>
  </si>
  <si>
    <t>tatacgaacggtaCTTCCGGCAATGCTTTTT</t>
    <phoneticPr fontId="8" type="noConversion"/>
  </si>
  <si>
    <t>aacagctatgaccatgattacgccaCGTTTGCCCGATGATCTG</t>
    <phoneticPr fontId="8" type="noConversion"/>
  </si>
  <si>
    <t>gtttccgtgctcagcttgtcTACCG+C5,C17:C21</t>
    <phoneticPr fontId="8" type="noConversion"/>
  </si>
  <si>
    <t>tctagagtcgacctgcaggcatgcatcacgacccagaaacgca</t>
    <phoneticPr fontId="8" type="noConversion"/>
  </si>
  <si>
    <t>aacagctatgaccatgattacgccaaactcatcgtagacctcgatgt</t>
    <phoneticPr fontId="8" type="noConversion"/>
  </si>
  <si>
    <t>tctagagtcgacctgcaggcatgccgactgcacgcgctgagtccc</t>
    <phoneticPr fontId="8" type="noConversion"/>
  </si>
  <si>
    <t>AACAGTTCTTCGCCCTTGCTgcggcgcacgacgcccgg</t>
    <phoneticPr fontId="8" type="noConversion"/>
  </si>
  <si>
    <t>ctgcgccgcgaaggcctgag</t>
  </si>
  <si>
    <t>ggcagtcacggtggtcaccac</t>
  </si>
  <si>
    <t>cccgggcgtcgtgcgccgcATGAGCAAGGGCGAAGAACTG</t>
  </si>
  <si>
    <t>ccgcttcttttgctctgtctTACCGTTCGTATAATGTATG</t>
  </si>
  <si>
    <t>CATACATTATACGAACGGTAagacagagcaaaagaagcgggc</t>
  </si>
  <si>
    <t>atccccgggtaccgagctcgcacacccgaagaagtcgctgcc</t>
  </si>
  <si>
    <t>DR_1998GFP UP</t>
    <phoneticPr fontId="8" type="noConversion"/>
  </si>
  <si>
    <t>DR_1998GFP DOWN</t>
    <phoneticPr fontId="8" type="noConversion"/>
  </si>
  <si>
    <t>DR_1998GFP GFP</t>
    <phoneticPr fontId="8" type="noConversion"/>
  </si>
  <si>
    <t>DR_1998GFP Kan</t>
    <phoneticPr fontId="8" type="noConversion"/>
  </si>
  <si>
    <t>DR_A0259His UP</t>
    <phoneticPr fontId="8" type="noConversion"/>
  </si>
  <si>
    <t>DR_A0259His DOWN</t>
    <phoneticPr fontId="8" type="noConversion"/>
  </si>
  <si>
    <t>DR_A0259GHis Kan</t>
    <phoneticPr fontId="8" type="noConversion"/>
  </si>
  <si>
    <t>DR_1769GFP UP</t>
    <phoneticPr fontId="8" type="noConversion"/>
  </si>
  <si>
    <t>DR_1769GFP DOWN</t>
    <phoneticPr fontId="8" type="noConversion"/>
  </si>
  <si>
    <t>DR_1769GFP Kan</t>
    <phoneticPr fontId="8" type="noConversion"/>
  </si>
  <si>
    <t>DR_A0202His UP</t>
    <phoneticPr fontId="8" type="noConversion"/>
  </si>
  <si>
    <t>DR_A0202His DOWN</t>
    <phoneticPr fontId="8" type="noConversion"/>
  </si>
  <si>
    <t>DR_A0202GHis Kan</t>
    <phoneticPr fontId="8" type="noConversion"/>
  </si>
  <si>
    <t>DR_1538His UP</t>
    <phoneticPr fontId="8" type="noConversion"/>
  </si>
  <si>
    <t>DR_1538His DOWN</t>
    <phoneticPr fontId="8" type="noConversion"/>
  </si>
  <si>
    <t>DR_1538His Kan</t>
    <phoneticPr fontId="8" type="noConversion"/>
  </si>
  <si>
    <t>ttgtaaaacgacggccagtgatgatgcgtaaaacggcgct</t>
  </si>
  <si>
    <t>TGTATGCTATACGAACGGTAGTGGTGGTGGTGGTGGTGgaacttggcgaagcgggtga</t>
  </si>
  <si>
    <t>tcacccgcttcgccaagttcCACCACCACCACCACCACTACCGTTCGTATAGCATACA</t>
  </si>
  <si>
    <t>aggccgaaaagagagagtgcTACCGTTCGTATAATGTATGCT</t>
  </si>
  <si>
    <t>AGCATACATTATACGAACGGTAgcactctctcttttcggcct</t>
  </si>
  <si>
    <t>atccccgggtaccgagctcggttgtaagccatggtgggca</t>
  </si>
  <si>
    <t>AATTCCGGCTATATTACCCTGT</t>
  </si>
  <si>
    <t>tctgaacggcctgcgctttc</t>
  </si>
  <si>
    <t>CATACATTATACGAACGGTAaccattagtcctcaaggtgg</t>
  </si>
  <si>
    <t>ccaccttgaggactaatggtTACCGTTCGTATAATGTATG</t>
  </si>
  <si>
    <t>atccccgggtaccgagctcgagcagggtgtcacccttct</t>
  </si>
  <si>
    <t>ttctggggccgtccgcagctCACCACCACCACCACCACTACCGTTCGTATAGCATAC</t>
  </si>
  <si>
    <t>ttctggggccgtccgcagctCACCACCACCACCACCACTA</t>
  </si>
  <si>
    <t>TAGTGGTGGTGGTGGTGGTGagctgcggacggccccagaa</t>
  </si>
  <si>
    <t>acaagggggccagcgccg</t>
  </si>
  <si>
    <t>caaggtggcgtctattccg</t>
  </si>
  <si>
    <t>atccccgggtaccgagctcgtgccggcgtagatgtcttcg</t>
  </si>
  <si>
    <t>CATACATTATACGAACGGTAgtcgctcaagcaaaacgcgc</t>
  </si>
  <si>
    <t>gcgcgttttgcttgagcgacTACCGTTCGTATAATGTATG</t>
  </si>
  <si>
    <t>gcCACCACCACCACCACCACTACCGTTCGTATAGCATACA</t>
  </si>
  <si>
    <t>TAGTGGTGGTGGTGGTGGTGgccttcgagaatcgcttcgtgag</t>
  </si>
  <si>
    <t>ttgtaaaacgacggccagtggcgagcctttgacatcggcc</t>
  </si>
  <si>
    <t>ccgacttcgaggcgcacgtca</t>
  </si>
  <si>
    <t>ttgagcattcccgcttcc</t>
  </si>
  <si>
    <t>Table S2. Primers used in this study.</t>
    <phoneticPr fontId="8" type="noConversion"/>
  </si>
  <si>
    <t>ATCC 13939</t>
    <phoneticPr fontId="6" type="noConversion"/>
  </si>
  <si>
    <t>Sequence (5'-3')</t>
    <phoneticPr fontId="8" type="noConversion"/>
  </si>
  <si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>-value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宋体"/>
      <family val="2"/>
      <charset val="129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sz val="9"/>
      <name val="宋体"/>
      <family val="3"/>
      <charset val="136"/>
      <scheme val="minor"/>
    </font>
    <font>
      <sz val="12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9C5700"/>
      <name val="宋体"/>
      <family val="2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  <charset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宋体"/>
      <family val="2"/>
      <charset val="129"/>
      <scheme val="minor"/>
    </font>
    <font>
      <i/>
      <sz val="11"/>
      <name val="Times New Roman"/>
      <family val="1"/>
    </font>
    <font>
      <sz val="12"/>
      <color theme="1"/>
      <name val="Times New Roman"/>
      <family val="1"/>
    </font>
    <font>
      <b/>
      <i/>
      <sz val="1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3"/>
      <charset val="134"/>
    </font>
    <font>
      <b/>
      <i/>
      <sz val="12"/>
      <color theme="1"/>
      <name val="Times New Roman"/>
      <family val="1"/>
    </font>
    <font>
      <sz val="13"/>
      <name val="Times New Roman"/>
      <family val="1"/>
    </font>
    <font>
      <sz val="13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rgb="FFFFEB9C"/>
      </patternFill>
    </fill>
    <fill>
      <patternFill patternType="solid">
        <fgColor theme="3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4">
    <xf numFmtId="0" fontId="0" fillId="0" borderId="0"/>
    <xf numFmtId="0" fontId="3" fillId="2" borderId="0" applyNumberFormat="0" applyBorder="0" applyAlignment="0" applyProtection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9" fillId="3" borderId="0" applyNumberFormat="0" applyBorder="0" applyAlignment="0" applyProtection="0">
      <alignment vertical="center"/>
    </xf>
    <xf numFmtId="0" fontId="11" fillId="0" borderId="0"/>
    <xf numFmtId="0" fontId="1" fillId="0" borderId="0"/>
  </cellStyleXfs>
  <cellXfs count="37">
    <xf numFmtId="0" fontId="0" fillId="0" borderId="0" xfId="0"/>
    <xf numFmtId="0" fontId="10" fillId="0" borderId="3" xfId="0" applyFont="1" applyBorder="1" applyAlignment="1">
      <alignment horizontal="left" vertical="center"/>
    </xf>
    <xf numFmtId="0" fontId="10" fillId="0" borderId="3" xfId="0" applyFont="1" applyBorder="1" applyAlignment="1">
      <alignment horizontal="left" vertical="center" wrapText="1"/>
    </xf>
    <xf numFmtId="0" fontId="9" fillId="0" borderId="0" xfId="11" applyFill="1" applyAlignment="1"/>
    <xf numFmtId="0" fontId="10" fillId="0" borderId="3" xfId="0" applyFont="1" applyBorder="1" applyAlignment="1">
      <alignment wrapText="1"/>
    </xf>
    <xf numFmtId="0" fontId="12" fillId="0" borderId="0" xfId="0" applyFont="1"/>
    <xf numFmtId="0" fontId="12" fillId="0" borderId="0" xfId="0" applyFont="1" applyAlignment="1">
      <alignment horizontal="left"/>
    </xf>
    <xf numFmtId="0" fontId="13" fillId="0" borderId="1" xfId="0" applyFont="1" applyBorder="1"/>
    <xf numFmtId="0" fontId="12" fillId="0" borderId="1" xfId="0" applyFont="1" applyBorder="1"/>
    <xf numFmtId="0" fontId="12" fillId="0" borderId="0" xfId="0" applyFont="1" applyBorder="1"/>
    <xf numFmtId="0" fontId="12" fillId="0" borderId="0" xfId="0" applyFont="1" applyAlignment="1">
      <alignment horizontal="justify" vertical="center"/>
    </xf>
    <xf numFmtId="0" fontId="13" fillId="0" borderId="1" xfId="0" applyFont="1" applyBorder="1" applyAlignment="1">
      <alignment horizontal="left"/>
    </xf>
    <xf numFmtId="0" fontId="12" fillId="0" borderId="0" xfId="1" applyFont="1" applyFill="1" applyAlignment="1">
      <alignment horizontal="left"/>
    </xf>
    <xf numFmtId="0" fontId="12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5" fillId="4" borderId="2" xfId="0" applyFont="1" applyFill="1" applyBorder="1"/>
    <xf numFmtId="0" fontId="15" fillId="4" borderId="3" xfId="0" applyFont="1" applyFill="1" applyBorder="1"/>
    <xf numFmtId="0" fontId="16" fillId="0" borderId="0" xfId="0" applyFont="1"/>
    <xf numFmtId="0" fontId="18" fillId="0" borderId="0" xfId="0" applyFont="1"/>
    <xf numFmtId="0" fontId="12" fillId="0" borderId="0" xfId="0" applyFont="1" applyAlignment="1">
      <alignment horizontal="right"/>
    </xf>
    <xf numFmtId="0" fontId="14" fillId="0" borderId="0" xfId="0" applyFont="1"/>
    <xf numFmtId="0" fontId="13" fillId="0" borderId="0" xfId="0" applyFont="1"/>
    <xf numFmtId="0" fontId="14" fillId="0" borderId="0" xfId="0" applyFont="1" applyAlignment="1"/>
    <xf numFmtId="0" fontId="12" fillId="0" borderId="1" xfId="0" applyFont="1" applyBorder="1" applyAlignment="1">
      <alignment vertical="center"/>
    </xf>
    <xf numFmtId="0" fontId="12" fillId="0" borderId="0" xfId="0" applyFont="1" applyBorder="1" applyAlignment="1">
      <alignment horizontal="left"/>
    </xf>
    <xf numFmtId="0" fontId="0" fillId="0" borderId="0" xfId="0" applyAlignment="1">
      <alignment vertical="center"/>
    </xf>
    <xf numFmtId="0" fontId="10" fillId="0" borderId="0" xfId="0" applyFont="1"/>
    <xf numFmtId="0" fontId="23" fillId="0" borderId="0" xfId="0" applyFont="1"/>
    <xf numFmtId="0" fontId="24" fillId="0" borderId="0" xfId="0" applyFont="1"/>
    <xf numFmtId="0" fontId="12" fillId="0" borderId="0" xfId="0" applyFont="1" applyAlignment="1">
      <alignment horizontal="center" vertical="center"/>
    </xf>
    <xf numFmtId="0" fontId="14" fillId="0" borderId="0" xfId="0" applyFont="1" applyAlignment="1">
      <alignment horizontal="left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3" fillId="0" borderId="0" xfId="0" applyFont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3" fillId="0" borderId="0" xfId="0" applyFont="1" applyAlignment="1">
      <alignment horizontal="center" wrapText="1"/>
    </xf>
  </cellXfs>
  <cellStyles count="14">
    <cellStyle name="20% - 着色 1" xfId="1" builtinId="30"/>
    <cellStyle name="Excel Built-in Normal 3" xfId="12" xr:uid="{9E0C6D7D-F1C9-401F-88A5-BF6FE6A08762}"/>
    <cellStyle name="Normal 2" xfId="5" xr:uid="{A0A5D909-F063-4767-AD6B-A485632518F8}"/>
    <cellStyle name="Normal 3" xfId="10" xr:uid="{986528A6-42E7-4088-9C5C-A48CA5C6D992}"/>
    <cellStyle name="Normal 4" xfId="2" xr:uid="{00000000-0005-0000-0000-000004000000}"/>
    <cellStyle name="Normal 4 10 8" xfId="13" xr:uid="{61A6A80B-FF30-4193-9EA5-FC3C6041B55A}"/>
    <cellStyle name="Normal 5" xfId="6" xr:uid="{5B0A433B-D673-4F68-9EB3-89FB45EF61D9}"/>
    <cellStyle name="Normal 6" xfId="7" xr:uid="{2BBB2AAF-7C2A-4D9C-83FB-9B68176D55BB}"/>
    <cellStyle name="Normal 7" xfId="9" xr:uid="{FB637C46-F41B-4DB1-972F-AB0EBAB30EAE}"/>
    <cellStyle name="Normal 8" xfId="8" xr:uid="{0E37A207-AC09-40FF-A509-B40F7A945D0C}"/>
    <cellStyle name="常规" xfId="0" builtinId="0"/>
    <cellStyle name="超链接" xfId="3" builtinId="8" hidden="1"/>
    <cellStyle name="适中" xfId="11" builtinId="28"/>
    <cellStyle name="已访问的超链接" xfId="4" builtinId="9" hidden="1"/>
  </cellStyles>
  <dxfs count="5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A4A62-F3D3-45BD-BE30-6F5E0ADD5694}">
  <dimension ref="A1:C6"/>
  <sheetViews>
    <sheetView tabSelected="1" workbookViewId="0">
      <selection activeCell="A2" sqref="A2"/>
    </sheetView>
  </sheetViews>
  <sheetFormatPr defaultColWidth="8.83203125" defaultRowHeight="15" x14ac:dyDescent="0.25"/>
  <cols>
    <col min="1" max="1" width="21.6640625" customWidth="1"/>
    <col min="2" max="2" width="141" customWidth="1"/>
  </cols>
  <sheetData>
    <row r="1" spans="1:3" s="17" customFormat="1" ht="15.5" x14ac:dyDescent="0.3">
      <c r="A1" s="15" t="s">
        <v>0</v>
      </c>
      <c r="B1" s="16" t="s">
        <v>1</v>
      </c>
    </row>
    <row r="2" spans="1:3" x14ac:dyDescent="0.25">
      <c r="A2" s="1" t="s">
        <v>2</v>
      </c>
      <c r="B2" s="1" t="s">
        <v>886</v>
      </c>
    </row>
    <row r="3" spans="1:3" x14ac:dyDescent="0.25">
      <c r="A3" s="1" t="s">
        <v>5</v>
      </c>
      <c r="B3" s="1" t="s">
        <v>885</v>
      </c>
    </row>
    <row r="4" spans="1:3" x14ac:dyDescent="0.25">
      <c r="A4" s="1" t="s">
        <v>6</v>
      </c>
      <c r="B4" s="2" t="s">
        <v>778</v>
      </c>
      <c r="C4" s="3"/>
    </row>
    <row r="5" spans="1:3" ht="15.5" x14ac:dyDescent="0.3">
      <c r="A5" s="1" t="s">
        <v>7</v>
      </c>
      <c r="B5" s="4" t="s">
        <v>877</v>
      </c>
      <c r="C5" s="3"/>
    </row>
    <row r="6" spans="1:3" ht="15.5" x14ac:dyDescent="0.3">
      <c r="A6" s="1" t="s">
        <v>8</v>
      </c>
      <c r="B6" s="4" t="s">
        <v>779</v>
      </c>
      <c r="C6" s="3"/>
    </row>
  </sheetData>
  <phoneticPr fontId="8" type="noConversion"/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35"/>
  <sheetViews>
    <sheetView zoomScaleNormal="100" workbookViewId="0">
      <selection activeCell="B24" sqref="B24"/>
    </sheetView>
  </sheetViews>
  <sheetFormatPr defaultColWidth="10.83203125" defaultRowHeight="14" x14ac:dyDescent="0.3"/>
  <cols>
    <col min="1" max="1" width="27.6640625" style="5" customWidth="1"/>
    <col min="2" max="2" width="114.33203125" style="5" customWidth="1"/>
    <col min="3" max="3" width="50.33203125" style="6" customWidth="1"/>
    <col min="4" max="16384" width="10.83203125" style="5"/>
  </cols>
  <sheetData>
    <row r="1" spans="1:3" s="30" customFormat="1" ht="15" x14ac:dyDescent="0.3">
      <c r="A1" s="30" t="s">
        <v>10</v>
      </c>
    </row>
    <row r="2" spans="1:3" x14ac:dyDescent="0.3">
      <c r="A2" s="7" t="s">
        <v>9</v>
      </c>
      <c r="B2" s="7" t="s">
        <v>1</v>
      </c>
      <c r="C2" s="11" t="s">
        <v>836</v>
      </c>
    </row>
    <row r="3" spans="1:3" x14ac:dyDescent="0.3">
      <c r="A3" s="5" t="s">
        <v>837</v>
      </c>
      <c r="B3" s="5" t="s">
        <v>838</v>
      </c>
      <c r="C3" s="6" t="s">
        <v>951</v>
      </c>
    </row>
    <row r="4" spans="1:3" x14ac:dyDescent="0.3">
      <c r="A4" s="5" t="s">
        <v>785</v>
      </c>
      <c r="B4" s="5" t="s">
        <v>717</v>
      </c>
      <c r="C4" s="6" t="s">
        <v>716</v>
      </c>
    </row>
    <row r="5" spans="1:3" x14ac:dyDescent="0.3">
      <c r="A5" s="5" t="s">
        <v>784</v>
      </c>
      <c r="B5" s="5" t="s">
        <v>787</v>
      </c>
      <c r="C5" s="6" t="s">
        <v>716</v>
      </c>
    </row>
    <row r="6" spans="1:3" x14ac:dyDescent="0.3">
      <c r="A6" s="5" t="s">
        <v>783</v>
      </c>
      <c r="B6" s="5" t="s">
        <v>718</v>
      </c>
      <c r="C6" s="6" t="s">
        <v>716</v>
      </c>
    </row>
    <row r="7" spans="1:3" x14ac:dyDescent="0.3">
      <c r="A7" s="5" t="s">
        <v>782</v>
      </c>
      <c r="B7" s="5" t="s">
        <v>786</v>
      </c>
      <c r="C7" s="6" t="s">
        <v>716</v>
      </c>
    </row>
    <row r="8" spans="1:3" x14ac:dyDescent="0.3">
      <c r="A8" s="5" t="s">
        <v>720</v>
      </c>
      <c r="B8" s="5" t="s">
        <v>721</v>
      </c>
      <c r="C8" s="6" t="s">
        <v>716</v>
      </c>
    </row>
    <row r="9" spans="1:3" x14ac:dyDescent="0.3">
      <c r="A9" s="5" t="s">
        <v>790</v>
      </c>
      <c r="B9" s="5" t="s">
        <v>894</v>
      </c>
      <c r="C9" s="6" t="s">
        <v>716</v>
      </c>
    </row>
    <row r="10" spans="1:3" x14ac:dyDescent="0.3">
      <c r="A10" s="5" t="s">
        <v>788</v>
      </c>
      <c r="B10" s="5" t="s">
        <v>789</v>
      </c>
      <c r="C10" s="6" t="s">
        <v>716</v>
      </c>
    </row>
    <row r="11" spans="1:3" x14ac:dyDescent="0.3">
      <c r="A11" s="5" t="s">
        <v>791</v>
      </c>
      <c r="B11" s="5" t="s">
        <v>795</v>
      </c>
      <c r="C11" s="6" t="s">
        <v>716</v>
      </c>
    </row>
    <row r="12" spans="1:3" x14ac:dyDescent="0.3">
      <c r="A12" s="5" t="s">
        <v>792</v>
      </c>
      <c r="B12" s="5" t="s">
        <v>796</v>
      </c>
      <c r="C12" s="6" t="s">
        <v>716</v>
      </c>
    </row>
    <row r="13" spans="1:3" s="9" customFormat="1" x14ac:dyDescent="0.3">
      <c r="A13" s="9" t="s">
        <v>728</v>
      </c>
      <c r="B13" s="9" t="s">
        <v>895</v>
      </c>
      <c r="C13" s="24" t="s">
        <v>716</v>
      </c>
    </row>
    <row r="15" spans="1:3" s="7" customFormat="1" x14ac:dyDescent="0.3">
      <c r="A15" s="7" t="s">
        <v>3</v>
      </c>
      <c r="B15" s="7" t="s">
        <v>4</v>
      </c>
      <c r="C15" s="7" t="s">
        <v>714</v>
      </c>
    </row>
    <row r="16" spans="1:3" x14ac:dyDescent="0.3">
      <c r="A16" s="5" t="s">
        <v>719</v>
      </c>
      <c r="B16" s="9" t="s">
        <v>733</v>
      </c>
      <c r="C16" s="6" t="s">
        <v>832</v>
      </c>
    </row>
    <row r="17" spans="1:3" x14ac:dyDescent="0.3">
      <c r="A17" s="5" t="s">
        <v>731</v>
      </c>
      <c r="B17" s="5" t="s">
        <v>734</v>
      </c>
      <c r="C17" s="6" t="s">
        <v>715</v>
      </c>
    </row>
    <row r="18" spans="1:3" x14ac:dyDescent="0.3">
      <c r="A18" s="5" t="s">
        <v>793</v>
      </c>
      <c r="B18" s="5" t="s">
        <v>794</v>
      </c>
      <c r="C18" s="6" t="s">
        <v>715</v>
      </c>
    </row>
    <row r="19" spans="1:3" x14ac:dyDescent="0.3">
      <c r="A19" s="5" t="s">
        <v>726</v>
      </c>
      <c r="B19" s="5" t="s">
        <v>735</v>
      </c>
      <c r="C19" s="6" t="s">
        <v>732</v>
      </c>
    </row>
    <row r="20" spans="1:3" x14ac:dyDescent="0.3">
      <c r="A20" s="5" t="s">
        <v>723</v>
      </c>
      <c r="B20" s="5" t="s">
        <v>736</v>
      </c>
      <c r="C20" s="6" t="s">
        <v>732</v>
      </c>
    </row>
    <row r="21" spans="1:3" x14ac:dyDescent="0.3">
      <c r="A21" s="5" t="s">
        <v>722</v>
      </c>
      <c r="B21" s="5" t="s">
        <v>737</v>
      </c>
      <c r="C21" s="6" t="s">
        <v>732</v>
      </c>
    </row>
    <row r="22" spans="1:3" x14ac:dyDescent="0.3">
      <c r="A22" s="5" t="s">
        <v>724</v>
      </c>
      <c r="B22" s="5" t="s">
        <v>740</v>
      </c>
      <c r="C22" s="6" t="s">
        <v>715</v>
      </c>
    </row>
    <row r="23" spans="1:3" x14ac:dyDescent="0.3">
      <c r="A23" s="5" t="s">
        <v>725</v>
      </c>
      <c r="B23" s="5" t="s">
        <v>741</v>
      </c>
      <c r="C23" s="6" t="s">
        <v>715</v>
      </c>
    </row>
    <row r="24" spans="1:3" x14ac:dyDescent="0.3">
      <c r="A24" s="5" t="s">
        <v>834</v>
      </c>
      <c r="B24" s="5" t="s">
        <v>833</v>
      </c>
      <c r="C24" s="6" t="s">
        <v>835</v>
      </c>
    </row>
    <row r="25" spans="1:3" x14ac:dyDescent="0.3">
      <c r="A25" s="5" t="s">
        <v>727</v>
      </c>
      <c r="B25" s="5" t="s">
        <v>801</v>
      </c>
      <c r="C25" s="6" t="s">
        <v>715</v>
      </c>
    </row>
    <row r="26" spans="1:3" x14ac:dyDescent="0.3">
      <c r="A26" s="5" t="s">
        <v>797</v>
      </c>
      <c r="B26" s="5" t="s">
        <v>802</v>
      </c>
      <c r="C26" s="6" t="s">
        <v>715</v>
      </c>
    </row>
    <row r="27" spans="1:3" x14ac:dyDescent="0.3">
      <c r="A27" s="5" t="s">
        <v>798</v>
      </c>
      <c r="B27" s="5" t="s">
        <v>805</v>
      </c>
      <c r="C27" s="6" t="s">
        <v>715</v>
      </c>
    </row>
    <row r="28" spans="1:3" x14ac:dyDescent="0.3">
      <c r="A28" s="5" t="s">
        <v>799</v>
      </c>
      <c r="B28" s="5" t="s">
        <v>804</v>
      </c>
      <c r="C28" s="6" t="s">
        <v>715</v>
      </c>
    </row>
    <row r="29" spans="1:3" x14ac:dyDescent="0.3">
      <c r="A29" s="5" t="s">
        <v>800</v>
      </c>
      <c r="B29" s="5" t="s">
        <v>803</v>
      </c>
      <c r="C29" s="6" t="s">
        <v>715</v>
      </c>
    </row>
    <row r="30" spans="1:3" x14ac:dyDescent="0.3">
      <c r="A30" s="5" t="s">
        <v>729</v>
      </c>
      <c r="B30" s="5" t="s">
        <v>738</v>
      </c>
      <c r="C30" s="6" t="s">
        <v>806</v>
      </c>
    </row>
    <row r="31" spans="1:3" x14ac:dyDescent="0.3">
      <c r="A31" s="5" t="s">
        <v>730</v>
      </c>
      <c r="B31" s="5" t="s">
        <v>739</v>
      </c>
      <c r="C31" s="6" t="s">
        <v>715</v>
      </c>
    </row>
    <row r="34" spans="2:2" x14ac:dyDescent="0.3">
      <c r="B34" s="9"/>
    </row>
    <row r="135" spans="2:2" x14ac:dyDescent="0.3">
      <c r="B135" s="10"/>
    </row>
  </sheetData>
  <mergeCells count="1">
    <mergeCell ref="A1:XFD1"/>
  </mergeCells>
  <phoneticPr fontId="6" type="noConversion"/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9CABB-5EA8-4F00-9B68-4945D67FD86C}">
  <dimension ref="A1:D128"/>
  <sheetViews>
    <sheetView workbookViewId="0">
      <selection activeCell="A45" sqref="A45"/>
    </sheetView>
  </sheetViews>
  <sheetFormatPr defaultColWidth="8.83203125" defaultRowHeight="15" x14ac:dyDescent="0.25"/>
  <cols>
    <col min="1" max="1" width="25.58203125" customWidth="1"/>
    <col min="2" max="2" width="50.5" customWidth="1"/>
    <col min="3" max="3" width="52.1640625" customWidth="1"/>
    <col min="4" max="4" width="46.5" customWidth="1"/>
  </cols>
  <sheetData>
    <row r="1" spans="1:4" s="22" customFormat="1" x14ac:dyDescent="0.3">
      <c r="A1" s="22" t="s">
        <v>950</v>
      </c>
    </row>
    <row r="2" spans="1:4" s="5" customFormat="1" ht="15.5" customHeight="1" x14ac:dyDescent="0.3">
      <c r="A2" s="32" t="s">
        <v>742</v>
      </c>
      <c r="B2" s="34" t="s">
        <v>952</v>
      </c>
      <c r="C2" s="34"/>
      <c r="D2" s="33" t="s">
        <v>1</v>
      </c>
    </row>
    <row r="3" spans="1:4" s="5" customFormat="1" ht="14" x14ac:dyDescent="0.3">
      <c r="A3" s="32"/>
      <c r="B3" s="21" t="s">
        <v>712</v>
      </c>
      <c r="C3" s="21" t="s">
        <v>713</v>
      </c>
      <c r="D3" s="33"/>
    </row>
    <row r="4" spans="1:4" s="5" customFormat="1" ht="14" x14ac:dyDescent="0.3">
      <c r="A4" s="5" t="s">
        <v>828</v>
      </c>
      <c r="B4" s="5" t="s">
        <v>896</v>
      </c>
      <c r="C4" s="5" t="s">
        <v>758</v>
      </c>
      <c r="D4" s="31" t="s">
        <v>811</v>
      </c>
    </row>
    <row r="5" spans="1:4" s="5" customFormat="1" ht="14" x14ac:dyDescent="0.3">
      <c r="A5" s="5" t="s">
        <v>827</v>
      </c>
      <c r="B5" s="5" t="s">
        <v>897</v>
      </c>
      <c r="C5" s="5" t="s">
        <v>898</v>
      </c>
      <c r="D5" s="31"/>
    </row>
    <row r="6" spans="1:4" s="5" customFormat="1" ht="14" x14ac:dyDescent="0.3">
      <c r="A6" s="5" t="s">
        <v>826</v>
      </c>
      <c r="B6" s="5" t="s">
        <v>759</v>
      </c>
      <c r="C6" s="5" t="s">
        <v>760</v>
      </c>
      <c r="D6" s="31"/>
    </row>
    <row r="7" spans="1:4" s="5" customFormat="1" ht="14" x14ac:dyDescent="0.3">
      <c r="A7" s="5" t="s">
        <v>810</v>
      </c>
      <c r="B7" s="5" t="s">
        <v>761</v>
      </c>
      <c r="C7" s="5" t="s">
        <v>762</v>
      </c>
      <c r="D7" s="31"/>
    </row>
    <row r="8" spans="1:4" s="5" customFormat="1" ht="14" x14ac:dyDescent="0.3">
      <c r="A8" s="5" t="s">
        <v>825</v>
      </c>
      <c r="B8" s="5" t="s">
        <v>881</v>
      </c>
      <c r="C8" s="5" t="s">
        <v>882</v>
      </c>
      <c r="D8" s="29" t="s">
        <v>813</v>
      </c>
    </row>
    <row r="9" spans="1:4" s="5" customFormat="1" ht="14" x14ac:dyDescent="0.3">
      <c r="A9" s="5" t="s">
        <v>829</v>
      </c>
      <c r="B9" s="5" t="s">
        <v>900</v>
      </c>
      <c r="C9" s="5" t="s">
        <v>763</v>
      </c>
      <c r="D9" s="31" t="s">
        <v>812</v>
      </c>
    </row>
    <row r="10" spans="1:4" s="5" customFormat="1" ht="14" x14ac:dyDescent="0.3">
      <c r="A10" s="5" t="s">
        <v>830</v>
      </c>
      <c r="B10" s="5" t="s">
        <v>764</v>
      </c>
      <c r="C10" s="5" t="s">
        <v>901</v>
      </c>
      <c r="D10" s="31"/>
    </row>
    <row r="11" spans="1:4" s="5" customFormat="1" ht="14" x14ac:dyDescent="0.3">
      <c r="A11" s="5" t="s">
        <v>831</v>
      </c>
      <c r="B11" s="5" t="s">
        <v>765</v>
      </c>
      <c r="C11" s="5" t="s">
        <v>766</v>
      </c>
      <c r="D11" s="31"/>
    </row>
    <row r="12" spans="1:4" s="5" customFormat="1" ht="14" x14ac:dyDescent="0.3">
      <c r="A12" s="5" t="s">
        <v>824</v>
      </c>
      <c r="B12" s="5" t="s">
        <v>767</v>
      </c>
      <c r="C12" s="5" t="s">
        <v>768</v>
      </c>
      <c r="D12" s="31"/>
    </row>
    <row r="13" spans="1:4" s="5" customFormat="1" ht="14" x14ac:dyDescent="0.3">
      <c r="A13" s="5" t="s">
        <v>809</v>
      </c>
      <c r="B13" s="26" t="s">
        <v>752</v>
      </c>
      <c r="C13" s="26" t="s">
        <v>753</v>
      </c>
      <c r="D13" s="29" t="s">
        <v>814</v>
      </c>
    </row>
    <row r="14" spans="1:4" s="5" customFormat="1" ht="14" x14ac:dyDescent="0.3">
      <c r="A14" s="5" t="s">
        <v>910</v>
      </c>
      <c r="B14" s="5" t="s">
        <v>756</v>
      </c>
      <c r="C14" s="5" t="s">
        <v>757</v>
      </c>
      <c r="D14" s="31" t="s">
        <v>815</v>
      </c>
    </row>
    <row r="15" spans="1:4" s="5" customFormat="1" ht="14" x14ac:dyDescent="0.3">
      <c r="A15" s="5" t="s">
        <v>911</v>
      </c>
      <c r="B15" s="5" t="s">
        <v>771</v>
      </c>
      <c r="C15" s="5" t="s">
        <v>772</v>
      </c>
      <c r="D15" s="31"/>
    </row>
    <row r="16" spans="1:4" s="5" customFormat="1" ht="14" x14ac:dyDescent="0.3">
      <c r="A16" s="5" t="s">
        <v>912</v>
      </c>
      <c r="B16" s="5" t="s">
        <v>773</v>
      </c>
      <c r="C16" s="5" t="s">
        <v>774</v>
      </c>
      <c r="D16" s="31"/>
    </row>
    <row r="17" spans="1:4" s="5" customFormat="1" ht="14" x14ac:dyDescent="0.3">
      <c r="A17" s="5" t="s">
        <v>913</v>
      </c>
      <c r="B17" s="5" t="s">
        <v>775</v>
      </c>
      <c r="C17" s="6" t="s">
        <v>899</v>
      </c>
      <c r="D17" s="31"/>
    </row>
    <row r="18" spans="1:4" s="5" customFormat="1" ht="14" x14ac:dyDescent="0.3">
      <c r="A18" s="5" t="s">
        <v>823</v>
      </c>
      <c r="B18" s="5" t="s">
        <v>776</v>
      </c>
      <c r="C18" s="5" t="s">
        <v>777</v>
      </c>
      <c r="D18" s="31"/>
    </row>
    <row r="19" spans="1:4" s="5" customFormat="1" ht="14" x14ac:dyDescent="0.3">
      <c r="A19" s="5" t="s">
        <v>914</v>
      </c>
      <c r="B19" s="5" t="s">
        <v>937</v>
      </c>
      <c r="C19" s="5" t="s">
        <v>939</v>
      </c>
      <c r="D19" s="31" t="s">
        <v>817</v>
      </c>
    </row>
    <row r="20" spans="1:4" s="5" customFormat="1" ht="14" x14ac:dyDescent="0.3">
      <c r="A20" s="5" t="s">
        <v>915</v>
      </c>
      <c r="B20" s="5" t="s">
        <v>934</v>
      </c>
      <c r="C20" s="5" t="s">
        <v>936</v>
      </c>
      <c r="D20" s="31"/>
    </row>
    <row r="21" spans="1:4" s="5" customFormat="1" ht="14" x14ac:dyDescent="0.3">
      <c r="A21" s="5" t="s">
        <v>916</v>
      </c>
      <c r="B21" s="5" t="s">
        <v>938</v>
      </c>
      <c r="C21" s="5" t="s">
        <v>935</v>
      </c>
      <c r="D21" s="31"/>
    </row>
    <row r="22" spans="1:4" s="5" customFormat="1" ht="14" x14ac:dyDescent="0.3">
      <c r="A22" s="5" t="s">
        <v>820</v>
      </c>
      <c r="B22" s="5" t="s">
        <v>940</v>
      </c>
      <c r="C22" s="5" t="s">
        <v>941</v>
      </c>
      <c r="D22" s="31"/>
    </row>
    <row r="23" spans="1:4" s="5" customFormat="1" ht="14" x14ac:dyDescent="0.3">
      <c r="A23" s="5" t="s">
        <v>917</v>
      </c>
      <c r="B23" s="5" t="s">
        <v>902</v>
      </c>
      <c r="C23" s="5" t="s">
        <v>903</v>
      </c>
      <c r="D23" s="31" t="s">
        <v>816</v>
      </c>
    </row>
    <row r="24" spans="1:4" s="5" customFormat="1" ht="14" x14ac:dyDescent="0.3">
      <c r="A24" s="5" t="s">
        <v>918</v>
      </c>
      <c r="B24" s="5" t="s">
        <v>908</v>
      </c>
      <c r="C24" s="5" t="s">
        <v>909</v>
      </c>
      <c r="D24" s="31"/>
    </row>
    <row r="25" spans="1:4" s="5" customFormat="1" ht="14" x14ac:dyDescent="0.3">
      <c r="A25" s="5" t="s">
        <v>919</v>
      </c>
      <c r="B25" s="5" t="s">
        <v>906</v>
      </c>
      <c r="C25" s="5" t="s">
        <v>907</v>
      </c>
      <c r="D25" s="31"/>
    </row>
    <row r="26" spans="1:4" s="5" customFormat="1" ht="14" x14ac:dyDescent="0.3">
      <c r="A26" s="5" t="s">
        <v>821</v>
      </c>
      <c r="B26" s="5" t="s">
        <v>904</v>
      </c>
      <c r="C26" s="5" t="s">
        <v>905</v>
      </c>
      <c r="D26" s="31"/>
    </row>
    <row r="27" spans="1:4" s="5" customFormat="1" ht="14" x14ac:dyDescent="0.3">
      <c r="A27" s="5" t="s">
        <v>920</v>
      </c>
      <c r="B27" s="5" t="s">
        <v>926</v>
      </c>
      <c r="C27" s="5" t="s">
        <v>927</v>
      </c>
      <c r="D27" s="31" t="s">
        <v>818</v>
      </c>
    </row>
    <row r="28" spans="1:4" s="5" customFormat="1" ht="14" x14ac:dyDescent="0.3">
      <c r="A28" s="5" t="s">
        <v>921</v>
      </c>
      <c r="B28" s="5" t="s">
        <v>930</v>
      </c>
      <c r="C28" s="5" t="s">
        <v>931</v>
      </c>
      <c r="D28" s="31"/>
    </row>
    <row r="29" spans="1:4" s="5" customFormat="1" ht="14" x14ac:dyDescent="0.3">
      <c r="A29" s="5" t="s">
        <v>922</v>
      </c>
      <c r="B29" s="5" t="s">
        <v>928</v>
      </c>
      <c r="C29" s="5" t="s">
        <v>929</v>
      </c>
      <c r="D29" s="31"/>
    </row>
    <row r="30" spans="1:4" s="5" customFormat="1" ht="14" x14ac:dyDescent="0.3">
      <c r="A30" s="5" t="s">
        <v>822</v>
      </c>
      <c r="B30" s="5" t="s">
        <v>933</v>
      </c>
      <c r="C30" s="5" t="s">
        <v>932</v>
      </c>
      <c r="D30" s="31"/>
    </row>
    <row r="31" spans="1:4" s="5" customFormat="1" ht="14" x14ac:dyDescent="0.3">
      <c r="A31" s="5" t="s">
        <v>923</v>
      </c>
      <c r="B31" s="5" t="s">
        <v>947</v>
      </c>
      <c r="C31" s="5" t="s">
        <v>946</v>
      </c>
      <c r="D31" s="31" t="s">
        <v>819</v>
      </c>
    </row>
    <row r="32" spans="1:4" s="5" customFormat="1" ht="14" x14ac:dyDescent="0.3">
      <c r="A32" s="5" t="s">
        <v>924</v>
      </c>
      <c r="B32" s="5" t="s">
        <v>943</v>
      </c>
      <c r="C32" s="5" t="s">
        <v>942</v>
      </c>
      <c r="D32" s="31"/>
    </row>
    <row r="33" spans="1:4" s="5" customFormat="1" ht="14" x14ac:dyDescent="0.3">
      <c r="A33" s="5" t="s">
        <v>925</v>
      </c>
      <c r="B33" s="5" t="s">
        <v>945</v>
      </c>
      <c r="C33" s="5" t="s">
        <v>944</v>
      </c>
      <c r="D33" s="31"/>
    </row>
    <row r="34" spans="1:4" s="5" customFormat="1" ht="14" x14ac:dyDescent="0.3">
      <c r="A34" s="5" t="s">
        <v>893</v>
      </c>
      <c r="B34" s="5" t="s">
        <v>948</v>
      </c>
      <c r="C34" s="5" t="s">
        <v>949</v>
      </c>
      <c r="D34" s="31"/>
    </row>
    <row r="35" spans="1:4" s="5" customFormat="1" ht="14" x14ac:dyDescent="0.3">
      <c r="A35" s="5" t="s">
        <v>743</v>
      </c>
      <c r="B35" s="5" t="s">
        <v>769</v>
      </c>
      <c r="C35" s="6" t="s">
        <v>770</v>
      </c>
      <c r="D35" s="29" t="s">
        <v>807</v>
      </c>
    </row>
    <row r="36" spans="1:4" s="5" customFormat="1" ht="14" x14ac:dyDescent="0.3">
      <c r="A36" s="5" t="s">
        <v>744</v>
      </c>
      <c r="B36" s="5" t="s">
        <v>754</v>
      </c>
      <c r="C36" s="5" t="s">
        <v>755</v>
      </c>
      <c r="D36" s="29" t="s">
        <v>747</v>
      </c>
    </row>
    <row r="37" spans="1:4" s="5" customFormat="1" ht="14" x14ac:dyDescent="0.3">
      <c r="A37" s="5" t="s">
        <v>746</v>
      </c>
      <c r="B37" s="5" t="s">
        <v>751</v>
      </c>
      <c r="C37" s="5" t="s">
        <v>748</v>
      </c>
      <c r="D37" s="31" t="s">
        <v>808</v>
      </c>
    </row>
    <row r="38" spans="1:4" s="5" customFormat="1" ht="14" x14ac:dyDescent="0.3">
      <c r="A38" s="5" t="s">
        <v>745</v>
      </c>
      <c r="B38" s="5" t="s">
        <v>749</v>
      </c>
      <c r="C38" s="5" t="s">
        <v>750</v>
      </c>
      <c r="D38" s="31"/>
    </row>
    <row r="39" spans="1:4" s="5" customFormat="1" ht="14" x14ac:dyDescent="0.3">
      <c r="C39" s="6"/>
      <c r="D39" s="14"/>
    </row>
    <row r="40" spans="1:4" s="5" customFormat="1" ht="14" x14ac:dyDescent="0.3">
      <c r="D40" s="14"/>
    </row>
    <row r="41" spans="1:4" s="5" customFormat="1" ht="14" x14ac:dyDescent="0.3">
      <c r="C41" s="6"/>
      <c r="D41" s="14"/>
    </row>
    <row r="42" spans="1:4" s="5" customFormat="1" ht="14" x14ac:dyDescent="0.3">
      <c r="D42" s="14"/>
    </row>
    <row r="43" spans="1:4" s="5" customFormat="1" ht="14" x14ac:dyDescent="0.3">
      <c r="C43" s="6"/>
      <c r="D43" s="14"/>
    </row>
    <row r="44" spans="1:4" s="5" customFormat="1" ht="14" x14ac:dyDescent="0.3">
      <c r="D44" s="14"/>
    </row>
    <row r="45" spans="1:4" s="5" customFormat="1" ht="16.5" x14ac:dyDescent="0.35">
      <c r="A45" s="28"/>
      <c r="C45" s="6"/>
      <c r="D45" s="14"/>
    </row>
    <row r="46" spans="1:4" s="5" customFormat="1" ht="16.5" x14ac:dyDescent="0.35">
      <c r="A46" s="28"/>
      <c r="D46" s="14"/>
    </row>
    <row r="47" spans="1:4" s="5" customFormat="1" ht="16.5" x14ac:dyDescent="0.35">
      <c r="A47" s="28"/>
      <c r="C47" s="6"/>
      <c r="D47" s="14"/>
    </row>
    <row r="48" spans="1:4" s="5" customFormat="1" ht="14" x14ac:dyDescent="0.3">
      <c r="D48" s="14"/>
    </row>
    <row r="49" spans="1:4" s="5" customFormat="1" ht="14" x14ac:dyDescent="0.3">
      <c r="D49" s="14"/>
    </row>
    <row r="50" spans="1:4" s="5" customFormat="1" ht="16.5" x14ac:dyDescent="0.35">
      <c r="A50" s="27"/>
      <c r="C50" s="6"/>
      <c r="D50" s="14"/>
    </row>
    <row r="51" spans="1:4" s="5" customFormat="1" ht="16.5" x14ac:dyDescent="0.35">
      <c r="A51" s="27"/>
      <c r="B51" s="27"/>
      <c r="C51" s="6"/>
      <c r="D51" s="14"/>
    </row>
    <row r="52" spans="1:4" s="5" customFormat="1" ht="16.5" x14ac:dyDescent="0.35">
      <c r="B52" s="27"/>
      <c r="D52" s="14"/>
    </row>
    <row r="53" spans="1:4" s="5" customFormat="1" ht="14" x14ac:dyDescent="0.3">
      <c r="D53" s="14"/>
    </row>
    <row r="54" spans="1:4" s="5" customFormat="1" ht="14" x14ac:dyDescent="0.3">
      <c r="C54" s="6"/>
      <c r="D54" s="14"/>
    </row>
    <row r="55" spans="1:4" s="5" customFormat="1" ht="14" x14ac:dyDescent="0.3">
      <c r="C55" s="6"/>
      <c r="D55" s="14"/>
    </row>
    <row r="56" spans="1:4" s="5" customFormat="1" ht="14" x14ac:dyDescent="0.3">
      <c r="D56" s="14"/>
    </row>
    <row r="57" spans="1:4" s="5" customFormat="1" ht="14" x14ac:dyDescent="0.3">
      <c r="D57" s="14"/>
    </row>
    <row r="58" spans="1:4" s="5" customFormat="1" ht="14" x14ac:dyDescent="0.3">
      <c r="C58" s="6"/>
      <c r="D58" s="14"/>
    </row>
    <row r="59" spans="1:4" s="5" customFormat="1" ht="14" x14ac:dyDescent="0.3">
      <c r="C59" s="6"/>
      <c r="D59" s="14"/>
    </row>
    <row r="60" spans="1:4" s="5" customFormat="1" ht="14" x14ac:dyDescent="0.3">
      <c r="D60" s="14"/>
    </row>
    <row r="61" spans="1:4" s="5" customFormat="1" ht="14" x14ac:dyDescent="0.3">
      <c r="D61" s="14"/>
    </row>
    <row r="62" spans="1:4" s="5" customFormat="1" ht="14" x14ac:dyDescent="0.3">
      <c r="C62" s="6"/>
      <c r="D62" s="14"/>
    </row>
    <row r="63" spans="1:4" s="5" customFormat="1" ht="14" x14ac:dyDescent="0.3">
      <c r="C63" s="6"/>
      <c r="D63" s="14"/>
    </row>
    <row r="64" spans="1:4" s="5" customFormat="1" ht="14" x14ac:dyDescent="0.3">
      <c r="D64" s="14"/>
    </row>
    <row r="65" spans="3:4" s="5" customFormat="1" ht="14" x14ac:dyDescent="0.3">
      <c r="D65" s="14"/>
    </row>
    <row r="66" spans="3:4" s="5" customFormat="1" ht="14" x14ac:dyDescent="0.3">
      <c r="C66" s="6"/>
      <c r="D66" s="14"/>
    </row>
    <row r="67" spans="3:4" s="5" customFormat="1" ht="14" x14ac:dyDescent="0.3">
      <c r="C67" s="6"/>
      <c r="D67" s="14"/>
    </row>
    <row r="68" spans="3:4" s="5" customFormat="1" ht="14" x14ac:dyDescent="0.3">
      <c r="D68" s="14"/>
    </row>
    <row r="69" spans="3:4" s="5" customFormat="1" ht="14" x14ac:dyDescent="0.3">
      <c r="D69" s="14"/>
    </row>
    <row r="70" spans="3:4" s="5" customFormat="1" ht="14" x14ac:dyDescent="0.3">
      <c r="C70" s="6"/>
      <c r="D70" s="14"/>
    </row>
    <row r="71" spans="3:4" s="5" customFormat="1" ht="14" x14ac:dyDescent="0.3">
      <c r="C71" s="6"/>
      <c r="D71" s="14"/>
    </row>
    <row r="72" spans="3:4" s="5" customFormat="1" ht="14" x14ac:dyDescent="0.3">
      <c r="D72" s="14"/>
    </row>
    <row r="73" spans="3:4" s="5" customFormat="1" ht="14" x14ac:dyDescent="0.3">
      <c r="D73" s="14"/>
    </row>
    <row r="74" spans="3:4" s="5" customFormat="1" ht="14" x14ac:dyDescent="0.3">
      <c r="C74" s="12"/>
      <c r="D74" s="14"/>
    </row>
    <row r="75" spans="3:4" s="5" customFormat="1" ht="14" x14ac:dyDescent="0.3">
      <c r="C75" s="12"/>
      <c r="D75" s="14"/>
    </row>
    <row r="76" spans="3:4" s="5" customFormat="1" ht="14" x14ac:dyDescent="0.3">
      <c r="D76" s="14"/>
    </row>
    <row r="77" spans="3:4" s="5" customFormat="1" ht="14" x14ac:dyDescent="0.3">
      <c r="C77" s="6"/>
      <c r="D77" s="14"/>
    </row>
    <row r="78" spans="3:4" s="5" customFormat="1" ht="14" x14ac:dyDescent="0.3">
      <c r="D78" s="14"/>
    </row>
    <row r="79" spans="3:4" s="5" customFormat="1" ht="14" x14ac:dyDescent="0.3">
      <c r="C79" s="6"/>
      <c r="D79" s="14"/>
    </row>
    <row r="80" spans="3:4" s="5" customFormat="1" ht="14" x14ac:dyDescent="0.3">
      <c r="D80" s="14"/>
    </row>
    <row r="81" spans="3:4" s="5" customFormat="1" ht="14" x14ac:dyDescent="0.3">
      <c r="C81" s="6"/>
      <c r="D81" s="14"/>
    </row>
    <row r="82" spans="3:4" s="5" customFormat="1" ht="14" x14ac:dyDescent="0.3">
      <c r="D82" s="14"/>
    </row>
    <row r="83" spans="3:4" s="5" customFormat="1" ht="14" x14ac:dyDescent="0.3">
      <c r="C83" s="6"/>
      <c r="D83" s="14"/>
    </row>
    <row r="84" spans="3:4" s="5" customFormat="1" ht="14" x14ac:dyDescent="0.3">
      <c r="C84" s="6"/>
      <c r="D84" s="14"/>
    </row>
    <row r="85" spans="3:4" s="5" customFormat="1" ht="14" x14ac:dyDescent="0.3">
      <c r="C85" s="6"/>
      <c r="D85" s="14"/>
    </row>
    <row r="86" spans="3:4" s="5" customFormat="1" ht="14" x14ac:dyDescent="0.3">
      <c r="C86" s="6"/>
      <c r="D86" s="14"/>
    </row>
    <row r="87" spans="3:4" s="5" customFormat="1" ht="14" x14ac:dyDescent="0.3">
      <c r="C87" s="6"/>
      <c r="D87" s="14"/>
    </row>
    <row r="88" spans="3:4" s="5" customFormat="1" ht="14" x14ac:dyDescent="0.3">
      <c r="C88" s="6"/>
      <c r="D88" s="14"/>
    </row>
    <row r="89" spans="3:4" s="5" customFormat="1" ht="14" x14ac:dyDescent="0.3">
      <c r="C89" s="6"/>
      <c r="D89" s="14"/>
    </row>
    <row r="90" spans="3:4" s="5" customFormat="1" ht="14" x14ac:dyDescent="0.3">
      <c r="C90" s="6"/>
      <c r="D90" s="14"/>
    </row>
    <row r="91" spans="3:4" s="5" customFormat="1" ht="14" x14ac:dyDescent="0.3">
      <c r="C91" s="6"/>
      <c r="D91" s="14"/>
    </row>
    <row r="92" spans="3:4" s="5" customFormat="1" ht="14" x14ac:dyDescent="0.3">
      <c r="C92" s="6"/>
      <c r="D92" s="14"/>
    </row>
    <row r="93" spans="3:4" s="5" customFormat="1" ht="14" x14ac:dyDescent="0.3">
      <c r="C93" s="6"/>
      <c r="D93" s="14"/>
    </row>
    <row r="94" spans="3:4" s="5" customFormat="1" ht="14" x14ac:dyDescent="0.3">
      <c r="C94" s="6"/>
      <c r="D94" s="14"/>
    </row>
    <row r="95" spans="3:4" s="5" customFormat="1" ht="14" x14ac:dyDescent="0.3">
      <c r="C95" s="6"/>
      <c r="D95" s="14"/>
    </row>
    <row r="96" spans="3:4" s="5" customFormat="1" ht="14" x14ac:dyDescent="0.3">
      <c r="C96" s="6"/>
      <c r="D96" s="14"/>
    </row>
    <row r="97" spans="3:4" s="5" customFormat="1" ht="14" x14ac:dyDescent="0.3">
      <c r="C97" s="6"/>
      <c r="D97" s="14"/>
    </row>
    <row r="98" spans="3:4" s="5" customFormat="1" ht="14" x14ac:dyDescent="0.3">
      <c r="C98" s="6"/>
      <c r="D98" s="14"/>
    </row>
    <row r="99" spans="3:4" s="5" customFormat="1" ht="14" x14ac:dyDescent="0.3">
      <c r="C99" s="6"/>
      <c r="D99" s="14"/>
    </row>
    <row r="100" spans="3:4" s="5" customFormat="1" ht="14" x14ac:dyDescent="0.3">
      <c r="C100" s="6"/>
      <c r="D100" s="14"/>
    </row>
    <row r="101" spans="3:4" s="5" customFormat="1" ht="14" x14ac:dyDescent="0.3">
      <c r="C101" s="6"/>
      <c r="D101" s="14"/>
    </row>
    <row r="102" spans="3:4" s="5" customFormat="1" ht="14" x14ac:dyDescent="0.3">
      <c r="C102" s="6"/>
      <c r="D102" s="14"/>
    </row>
    <row r="103" spans="3:4" s="5" customFormat="1" ht="14" x14ac:dyDescent="0.3">
      <c r="C103" s="6"/>
      <c r="D103" s="14"/>
    </row>
    <row r="104" spans="3:4" s="5" customFormat="1" ht="14" x14ac:dyDescent="0.3">
      <c r="C104" s="6"/>
      <c r="D104" s="14"/>
    </row>
    <row r="105" spans="3:4" s="5" customFormat="1" ht="14" x14ac:dyDescent="0.3">
      <c r="C105" s="6"/>
      <c r="D105" s="14"/>
    </row>
    <row r="106" spans="3:4" s="5" customFormat="1" ht="14" x14ac:dyDescent="0.3">
      <c r="C106" s="14"/>
      <c r="D106" s="14"/>
    </row>
    <row r="107" spans="3:4" s="5" customFormat="1" ht="14" x14ac:dyDescent="0.3">
      <c r="C107" s="14"/>
      <c r="D107" s="14"/>
    </row>
    <row r="108" spans="3:4" s="5" customFormat="1" ht="14" x14ac:dyDescent="0.3">
      <c r="C108" s="14"/>
      <c r="D108" s="14"/>
    </row>
    <row r="109" spans="3:4" s="5" customFormat="1" ht="14" x14ac:dyDescent="0.3">
      <c r="C109" s="14"/>
      <c r="D109" s="14"/>
    </row>
    <row r="110" spans="3:4" s="5" customFormat="1" ht="14" x14ac:dyDescent="0.3">
      <c r="C110" s="14"/>
      <c r="D110" s="14"/>
    </row>
    <row r="111" spans="3:4" s="5" customFormat="1" ht="14" x14ac:dyDescent="0.3">
      <c r="C111" s="14"/>
      <c r="D111" s="14"/>
    </row>
    <row r="112" spans="3:4" s="5" customFormat="1" ht="14" x14ac:dyDescent="0.3">
      <c r="C112" s="14"/>
      <c r="D112" s="14"/>
    </row>
    <row r="113" spans="1:4" s="5" customFormat="1" ht="14" x14ac:dyDescent="0.3">
      <c r="C113" s="14"/>
      <c r="D113" s="14"/>
    </row>
    <row r="114" spans="1:4" s="5" customFormat="1" ht="14" x14ac:dyDescent="0.3">
      <c r="C114" s="14"/>
      <c r="D114" s="14"/>
    </row>
    <row r="115" spans="1:4" s="5" customFormat="1" ht="14" x14ac:dyDescent="0.3">
      <c r="C115" s="14"/>
      <c r="D115" s="14"/>
    </row>
    <row r="116" spans="1:4" s="5" customFormat="1" ht="14" x14ac:dyDescent="0.3">
      <c r="C116" s="14"/>
      <c r="D116" s="14"/>
    </row>
    <row r="117" spans="1:4" s="5" customFormat="1" ht="14" x14ac:dyDescent="0.3">
      <c r="C117" s="14"/>
      <c r="D117" s="14"/>
    </row>
    <row r="118" spans="1:4" s="5" customFormat="1" ht="14" x14ac:dyDescent="0.3">
      <c r="C118" s="14"/>
      <c r="D118" s="14"/>
    </row>
    <row r="119" spans="1:4" s="5" customFormat="1" ht="14" x14ac:dyDescent="0.3">
      <c r="C119" s="14"/>
      <c r="D119" s="14"/>
    </row>
    <row r="120" spans="1:4" s="5" customFormat="1" ht="14" x14ac:dyDescent="0.3">
      <c r="C120" s="14"/>
      <c r="D120" s="14"/>
    </row>
    <row r="121" spans="1:4" s="5" customFormat="1" ht="14" x14ac:dyDescent="0.3">
      <c r="C121" s="14"/>
      <c r="D121" s="14"/>
    </row>
    <row r="122" spans="1:4" s="5" customFormat="1" ht="14" x14ac:dyDescent="0.3">
      <c r="C122" s="14"/>
      <c r="D122" s="14"/>
    </row>
    <row r="123" spans="1:4" s="5" customFormat="1" ht="14" x14ac:dyDescent="0.3">
      <c r="C123" s="14"/>
      <c r="D123" s="14"/>
    </row>
    <row r="124" spans="1:4" s="5" customFormat="1" ht="14" x14ac:dyDescent="0.3">
      <c r="C124" s="14"/>
      <c r="D124" s="14"/>
    </row>
    <row r="125" spans="1:4" s="5" customFormat="1" ht="14" x14ac:dyDescent="0.3">
      <c r="C125" s="14"/>
      <c r="D125" s="14"/>
    </row>
    <row r="126" spans="1:4" s="5" customFormat="1" ht="14" x14ac:dyDescent="0.3">
      <c r="D126" s="14"/>
    </row>
    <row r="127" spans="1:4" s="5" customFormat="1" ht="14" x14ac:dyDescent="0.3">
      <c r="D127" s="14"/>
    </row>
    <row r="128" spans="1:4" s="5" customFormat="1" ht="14" x14ac:dyDescent="0.3">
      <c r="A128" s="8"/>
      <c r="B128" s="8"/>
      <c r="C128" s="8"/>
      <c r="D128" s="23"/>
    </row>
  </sheetData>
  <mergeCells count="11">
    <mergeCell ref="D37:D38"/>
    <mergeCell ref="A2:A3"/>
    <mergeCell ref="D2:D3"/>
    <mergeCell ref="B2:C2"/>
    <mergeCell ref="D4:D7"/>
    <mergeCell ref="D9:D12"/>
    <mergeCell ref="D14:D18"/>
    <mergeCell ref="D19:D22"/>
    <mergeCell ref="D23:D26"/>
    <mergeCell ref="D27:D30"/>
    <mergeCell ref="D31:D34"/>
  </mergeCells>
  <phoneticPr fontId="8" type="noConversion"/>
  <conditionalFormatting sqref="A74:B74">
    <cfRule type="duplicateValues" dxfId="58" priority="55"/>
  </conditionalFormatting>
  <conditionalFormatting sqref="B3 A2">
    <cfRule type="duplicateValues" dxfId="57" priority="103"/>
  </conditionalFormatting>
  <conditionalFormatting sqref="A4:A8">
    <cfRule type="duplicateValues" dxfId="56" priority="97"/>
  </conditionalFormatting>
  <conditionalFormatting sqref="B9:C9">
    <cfRule type="duplicateValues" dxfId="55" priority="96"/>
  </conditionalFormatting>
  <conditionalFormatting sqref="C11">
    <cfRule type="duplicateValues" dxfId="54" priority="95"/>
  </conditionalFormatting>
  <conditionalFormatting sqref="B16 C14">
    <cfRule type="duplicateValues" dxfId="53" priority="94"/>
  </conditionalFormatting>
  <conditionalFormatting sqref="C4">
    <cfRule type="duplicateValues" dxfId="52" priority="93"/>
  </conditionalFormatting>
  <conditionalFormatting sqref="B6 C5">
    <cfRule type="duplicateValues" dxfId="51" priority="92"/>
  </conditionalFormatting>
  <conditionalFormatting sqref="C36">
    <cfRule type="duplicateValues" dxfId="50" priority="91"/>
  </conditionalFormatting>
  <conditionalFormatting sqref="A36">
    <cfRule type="duplicateValues" dxfId="49" priority="90"/>
  </conditionalFormatting>
  <conditionalFormatting sqref="A37:A38">
    <cfRule type="duplicateValues" dxfId="48" priority="89"/>
  </conditionalFormatting>
  <conditionalFormatting sqref="A40 C8">
    <cfRule type="duplicateValues" dxfId="47" priority="86"/>
  </conditionalFormatting>
  <conditionalFormatting sqref="A39 B36 C10 B4:B5 B8 B38:C38 B2 B14 A35 C7 A41 A45 A47 B27:B28 A51:B51 A53:B53 A55:B55 A57:B57 A59:B59 A61:B61 A63:B63 A65:B65 A67:B67 A69:B69 A71:B71 A73:B73 A75:B75">
    <cfRule type="duplicateValues" dxfId="46" priority="104"/>
  </conditionalFormatting>
  <conditionalFormatting sqref="A51:B51 A53:B53 A55:B55 A57:B57 A59:B59 A61:B61 A63:B63 A65:B65 A67:B67 A69:B69 A71:B71 A73:B73 A75:B75">
    <cfRule type="duplicateValues" dxfId="45" priority="105"/>
  </conditionalFormatting>
  <conditionalFormatting sqref="A50">
    <cfRule type="duplicateValues" dxfId="44" priority="79"/>
  </conditionalFormatting>
  <conditionalFormatting sqref="A52:B52">
    <cfRule type="duplicateValues" dxfId="43" priority="77"/>
  </conditionalFormatting>
  <conditionalFormatting sqref="A52:B52">
    <cfRule type="duplicateValues" dxfId="42" priority="78"/>
  </conditionalFormatting>
  <conditionalFormatting sqref="A54:B54">
    <cfRule type="duplicateValues" dxfId="41" priority="75"/>
  </conditionalFormatting>
  <conditionalFormatting sqref="A54:B54">
    <cfRule type="duplicateValues" dxfId="40" priority="76"/>
  </conditionalFormatting>
  <conditionalFormatting sqref="A56:B56">
    <cfRule type="duplicateValues" dxfId="39" priority="73"/>
  </conditionalFormatting>
  <conditionalFormatting sqref="A56:B56">
    <cfRule type="duplicateValues" dxfId="38" priority="74"/>
  </conditionalFormatting>
  <conditionalFormatting sqref="A58:B58">
    <cfRule type="duplicateValues" dxfId="37" priority="71"/>
  </conditionalFormatting>
  <conditionalFormatting sqref="A58:B58">
    <cfRule type="duplicateValues" dxfId="36" priority="72"/>
  </conditionalFormatting>
  <conditionalFormatting sqref="A60:B60">
    <cfRule type="duplicateValues" dxfId="35" priority="69"/>
  </conditionalFormatting>
  <conditionalFormatting sqref="A60:B60">
    <cfRule type="duplicateValues" dxfId="34" priority="70"/>
  </conditionalFormatting>
  <conditionalFormatting sqref="A62:B62">
    <cfRule type="duplicateValues" dxfId="33" priority="67"/>
  </conditionalFormatting>
  <conditionalFormatting sqref="A62:B62">
    <cfRule type="duplicateValues" dxfId="32" priority="68"/>
  </conditionalFormatting>
  <conditionalFormatting sqref="A64:B64">
    <cfRule type="duplicateValues" dxfId="31" priority="65"/>
  </conditionalFormatting>
  <conditionalFormatting sqref="A64:B64">
    <cfRule type="duplicateValues" dxfId="30" priority="66"/>
  </conditionalFormatting>
  <conditionalFormatting sqref="A66:B66">
    <cfRule type="duplicateValues" dxfId="29" priority="63"/>
  </conditionalFormatting>
  <conditionalFormatting sqref="A66:B66">
    <cfRule type="duplicateValues" dxfId="28" priority="64"/>
  </conditionalFormatting>
  <conditionalFormatting sqref="A68:B68">
    <cfRule type="duplicateValues" dxfId="27" priority="61"/>
  </conditionalFormatting>
  <conditionalFormatting sqref="A68:B68">
    <cfRule type="duplicateValues" dxfId="26" priority="62"/>
  </conditionalFormatting>
  <conditionalFormatting sqref="A70:B70">
    <cfRule type="duplicateValues" dxfId="25" priority="59"/>
  </conditionalFormatting>
  <conditionalFormatting sqref="A70:B70">
    <cfRule type="duplicateValues" dxfId="24" priority="60"/>
  </conditionalFormatting>
  <conditionalFormatting sqref="A72:B72">
    <cfRule type="duplicateValues" dxfId="23" priority="57"/>
  </conditionalFormatting>
  <conditionalFormatting sqref="A72:B72">
    <cfRule type="duplicateValues" dxfId="22" priority="58"/>
  </conditionalFormatting>
  <conditionalFormatting sqref="A74:B74">
    <cfRule type="duplicateValues" dxfId="21" priority="56"/>
  </conditionalFormatting>
  <conditionalFormatting sqref="B3:C3 A2">
    <cfRule type="duplicateValues" dxfId="20" priority="318"/>
  </conditionalFormatting>
  <conditionalFormatting sqref="A9:A12">
    <cfRule type="duplicateValues" dxfId="19" priority="51"/>
  </conditionalFormatting>
  <conditionalFormatting sqref="A9:A12">
    <cfRule type="duplicateValues" dxfId="18" priority="52"/>
  </conditionalFormatting>
  <conditionalFormatting sqref="A14:A18">
    <cfRule type="duplicateValues" dxfId="17" priority="49"/>
  </conditionalFormatting>
  <conditionalFormatting sqref="B37">
    <cfRule type="duplicateValues" dxfId="16" priority="46"/>
  </conditionalFormatting>
  <conditionalFormatting sqref="A4:A8 A2">
    <cfRule type="duplicateValues" dxfId="15" priority="354"/>
  </conditionalFormatting>
  <conditionalFormatting sqref="A13">
    <cfRule type="duplicateValues" dxfId="14" priority="42"/>
  </conditionalFormatting>
  <conditionalFormatting sqref="C13">
    <cfRule type="duplicateValues" dxfId="13" priority="41"/>
  </conditionalFormatting>
  <conditionalFormatting sqref="B13">
    <cfRule type="duplicateValues" dxfId="12" priority="43"/>
  </conditionalFormatting>
  <conditionalFormatting sqref="A13">
    <cfRule type="duplicateValues" dxfId="11" priority="44"/>
  </conditionalFormatting>
  <conditionalFormatting sqref="A19:A22">
    <cfRule type="duplicateValues" dxfId="10" priority="398"/>
  </conditionalFormatting>
  <conditionalFormatting sqref="A23:A26">
    <cfRule type="duplicateValues" dxfId="9" priority="443"/>
  </conditionalFormatting>
  <conditionalFormatting sqref="A27:A30">
    <cfRule type="duplicateValues" dxfId="8" priority="487"/>
  </conditionalFormatting>
  <conditionalFormatting sqref="A31:A34">
    <cfRule type="duplicateValues" dxfId="7" priority="531"/>
  </conditionalFormatting>
  <conditionalFormatting sqref="B19:C23">
    <cfRule type="duplicateValues" dxfId="6" priority="3"/>
  </conditionalFormatting>
  <conditionalFormatting sqref="A46">
    <cfRule type="duplicateValues" dxfId="5" priority="536"/>
  </conditionalFormatting>
  <conditionalFormatting sqref="C27">
    <cfRule type="duplicateValues" dxfId="4" priority="539"/>
  </conditionalFormatting>
  <conditionalFormatting sqref="C28">
    <cfRule type="duplicateValues" dxfId="3" priority="582"/>
  </conditionalFormatting>
  <pageMargins left="0.7" right="0.7" top="0.75" bottom="0.75" header="0.3" footer="0.3"/>
  <pageSetup paperSize="9" orientation="portrait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88"/>
  <sheetViews>
    <sheetView workbookViewId="0">
      <selection activeCell="E17" sqref="E17"/>
    </sheetView>
  </sheetViews>
  <sheetFormatPr defaultColWidth="8.6640625" defaultRowHeight="15.5" x14ac:dyDescent="0.35"/>
  <cols>
    <col min="1" max="1" width="24.5" style="18" customWidth="1"/>
    <col min="2" max="4" width="8.6640625" style="18"/>
    <col min="5" max="5" width="23.33203125" style="18" bestFit="1" customWidth="1"/>
    <col min="6" max="9" width="6.6640625" style="18" bestFit="1" customWidth="1"/>
    <col min="10" max="11" width="10.1640625" style="18" bestFit="1" customWidth="1"/>
    <col min="12" max="13" width="10.33203125" style="18" bestFit="1" customWidth="1"/>
    <col min="14" max="16384" width="8.6640625" style="18"/>
  </cols>
  <sheetData>
    <row r="1" spans="1:13" s="30" customFormat="1" ht="15" x14ac:dyDescent="0.3">
      <c r="A1" s="30" t="s">
        <v>780</v>
      </c>
    </row>
    <row r="2" spans="1:13" s="20" customFormat="1" ht="15" x14ac:dyDescent="0.3">
      <c r="F2" s="35" t="s">
        <v>225</v>
      </c>
      <c r="G2" s="35"/>
      <c r="H2" s="35"/>
      <c r="I2" s="35"/>
      <c r="J2" s="35"/>
      <c r="K2" s="35"/>
      <c r="L2" s="35"/>
      <c r="M2" s="35"/>
    </row>
    <row r="3" spans="1:13" s="21" customFormat="1" ht="14" x14ac:dyDescent="0.3">
      <c r="A3" s="21" t="s">
        <v>222</v>
      </c>
      <c r="B3" s="21" t="s">
        <v>11</v>
      </c>
      <c r="C3" s="21" t="s">
        <v>223</v>
      </c>
      <c r="D3" s="21" t="s">
        <v>953</v>
      </c>
      <c r="E3" s="21" t="s">
        <v>224</v>
      </c>
      <c r="F3" s="21" t="s">
        <v>226</v>
      </c>
      <c r="G3" s="21" t="s">
        <v>227</v>
      </c>
      <c r="H3" s="21" t="s">
        <v>228</v>
      </c>
      <c r="I3" s="21" t="s">
        <v>229</v>
      </c>
      <c r="J3" s="21" t="s">
        <v>888</v>
      </c>
      <c r="K3" s="21" t="s">
        <v>889</v>
      </c>
      <c r="L3" s="21" t="s">
        <v>890</v>
      </c>
      <c r="M3" s="21" t="s">
        <v>891</v>
      </c>
    </row>
    <row r="4" spans="1:13" s="5" customFormat="1" ht="14" x14ac:dyDescent="0.3">
      <c r="A4" s="5" t="s">
        <v>12</v>
      </c>
      <c r="B4" s="5" t="s">
        <v>13</v>
      </c>
      <c r="C4" s="5" t="s">
        <v>14</v>
      </c>
      <c r="D4" s="5">
        <v>6.7000000000000002E-4</v>
      </c>
      <c r="E4" s="5">
        <v>0</v>
      </c>
      <c r="F4" s="5">
        <v>5.6999000000000004</v>
      </c>
      <c r="G4" s="5">
        <v>3.8517999999999999</v>
      </c>
      <c r="H4" s="5">
        <v>4.1135999999999999</v>
      </c>
      <c r="I4" s="5">
        <v>2.6173999999999999</v>
      </c>
      <c r="J4" s="5">
        <v>0</v>
      </c>
      <c r="K4" s="5">
        <v>0</v>
      </c>
      <c r="L4" s="5">
        <v>0</v>
      </c>
      <c r="M4" s="5">
        <v>0</v>
      </c>
    </row>
    <row r="5" spans="1:13" s="5" customFormat="1" ht="14" x14ac:dyDescent="0.3">
      <c r="A5" s="5" t="s">
        <v>15</v>
      </c>
      <c r="B5" s="5" t="s">
        <v>16</v>
      </c>
      <c r="C5" s="5" t="s">
        <v>17</v>
      </c>
      <c r="D5" s="5">
        <v>7.6999999999999996E-4</v>
      </c>
      <c r="E5" s="5">
        <v>0</v>
      </c>
      <c r="F5" s="5">
        <v>3.8</v>
      </c>
      <c r="G5" s="5">
        <v>1.9258999999999999</v>
      </c>
      <c r="H5" s="5">
        <v>3.0851999999999999</v>
      </c>
      <c r="I5" s="5">
        <v>4.3624000000000001</v>
      </c>
      <c r="J5" s="5">
        <v>0</v>
      </c>
      <c r="K5" s="5">
        <v>0</v>
      </c>
      <c r="L5" s="5">
        <v>0</v>
      </c>
      <c r="M5" s="5">
        <v>0</v>
      </c>
    </row>
    <row r="6" spans="1:13" s="5" customFormat="1" ht="14" x14ac:dyDescent="0.3">
      <c r="A6" s="5" t="s">
        <v>18</v>
      </c>
      <c r="B6" s="5" t="s">
        <v>19</v>
      </c>
      <c r="C6" s="5" t="s">
        <v>20</v>
      </c>
      <c r="D6" s="5">
        <v>1.1000000000000001E-3</v>
      </c>
      <c r="E6" s="5">
        <v>0</v>
      </c>
      <c r="F6" s="5">
        <v>3.8</v>
      </c>
      <c r="G6" s="5">
        <v>6.7407000000000004</v>
      </c>
      <c r="H6" s="5">
        <v>3.0851999999999999</v>
      </c>
      <c r="I6" s="5">
        <v>5.2348999999999997</v>
      </c>
      <c r="J6" s="5">
        <v>0</v>
      </c>
      <c r="K6" s="5">
        <v>0</v>
      </c>
      <c r="L6" s="5">
        <v>0</v>
      </c>
      <c r="M6" s="5">
        <v>0</v>
      </c>
    </row>
    <row r="7" spans="1:13" s="5" customFormat="1" ht="14" x14ac:dyDescent="0.3">
      <c r="A7" s="5" t="s">
        <v>21</v>
      </c>
      <c r="B7" s="5" t="s">
        <v>22</v>
      </c>
      <c r="C7" s="5" t="s">
        <v>23</v>
      </c>
      <c r="D7" s="5">
        <v>2.1000000000000001E-2</v>
      </c>
      <c r="E7" s="5">
        <v>0</v>
      </c>
      <c r="F7" s="5">
        <v>1.9</v>
      </c>
      <c r="G7" s="5">
        <v>1.9258999999999999</v>
      </c>
      <c r="H7" s="5">
        <v>7.1988000000000003</v>
      </c>
      <c r="I7" s="5">
        <v>5.2348999999999997</v>
      </c>
      <c r="J7" s="5">
        <v>0</v>
      </c>
      <c r="K7" s="5">
        <v>0</v>
      </c>
      <c r="L7" s="5">
        <v>0</v>
      </c>
      <c r="M7" s="5">
        <v>0</v>
      </c>
    </row>
    <row r="8" spans="1:13" s="5" customFormat="1" ht="14" x14ac:dyDescent="0.3">
      <c r="A8" s="5" t="s">
        <v>24</v>
      </c>
      <c r="B8" s="5" t="s">
        <v>25</v>
      </c>
      <c r="C8" s="5" t="s">
        <v>26</v>
      </c>
      <c r="D8" s="5">
        <v>2.4E-2</v>
      </c>
      <c r="E8" s="5">
        <v>0</v>
      </c>
      <c r="F8" s="5">
        <v>2.85</v>
      </c>
      <c r="G8" s="5">
        <v>2.8889</v>
      </c>
      <c r="H8" s="5">
        <v>3.0851999999999999</v>
      </c>
      <c r="I8" s="5">
        <v>0</v>
      </c>
      <c r="J8" s="5">
        <v>0</v>
      </c>
      <c r="K8" s="5">
        <v>0</v>
      </c>
      <c r="L8" s="5">
        <v>0</v>
      </c>
      <c r="M8" s="5">
        <v>0</v>
      </c>
    </row>
    <row r="9" spans="1:13" s="5" customFormat="1" ht="14" x14ac:dyDescent="0.3">
      <c r="A9" s="5" t="s">
        <v>27</v>
      </c>
      <c r="B9" s="5" t="s">
        <v>28</v>
      </c>
      <c r="C9" s="5" t="s">
        <v>29</v>
      </c>
      <c r="D9" s="5">
        <v>2.4E-2</v>
      </c>
      <c r="E9" s="5">
        <v>0</v>
      </c>
      <c r="F9" s="5">
        <v>2.85</v>
      </c>
      <c r="G9" s="5">
        <v>2.8889</v>
      </c>
      <c r="H9" s="5">
        <v>0</v>
      </c>
      <c r="I9" s="5">
        <v>2.6173999999999999</v>
      </c>
      <c r="J9" s="5">
        <v>0</v>
      </c>
      <c r="K9" s="5">
        <v>0</v>
      </c>
      <c r="L9" s="5">
        <v>0</v>
      </c>
      <c r="M9" s="5">
        <v>0</v>
      </c>
    </row>
    <row r="10" spans="1:13" s="5" customFormat="1" ht="14" x14ac:dyDescent="0.3">
      <c r="A10" s="6" t="s">
        <v>30</v>
      </c>
      <c r="B10" s="5" t="s">
        <v>31</v>
      </c>
      <c r="C10" s="5" t="s">
        <v>32</v>
      </c>
      <c r="D10" s="5">
        <v>2.4E-2</v>
      </c>
      <c r="E10" s="5">
        <v>0</v>
      </c>
      <c r="F10" s="5">
        <v>5.6999000000000004</v>
      </c>
      <c r="G10" s="5">
        <v>5.7777000000000003</v>
      </c>
      <c r="H10" s="5">
        <v>5.1420000000000003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</row>
    <row r="11" spans="1:13" s="5" customFormat="1" ht="14" x14ac:dyDescent="0.3">
      <c r="A11" s="5" t="s">
        <v>33</v>
      </c>
      <c r="B11" s="5" t="s">
        <v>34</v>
      </c>
      <c r="C11" s="5" t="s">
        <v>35</v>
      </c>
      <c r="D11" s="5">
        <v>2.5000000000000001E-2</v>
      </c>
      <c r="E11" s="5">
        <v>0</v>
      </c>
      <c r="F11" s="5">
        <v>3.8</v>
      </c>
      <c r="G11" s="5">
        <v>0</v>
      </c>
      <c r="H11" s="5">
        <v>3.0851999999999999</v>
      </c>
      <c r="I11" s="5">
        <v>3.4899</v>
      </c>
      <c r="J11" s="5">
        <v>0</v>
      </c>
      <c r="K11" s="5">
        <v>0</v>
      </c>
      <c r="L11" s="5">
        <v>0</v>
      </c>
      <c r="M11" s="5">
        <v>0</v>
      </c>
    </row>
    <row r="12" spans="1:13" s="5" customFormat="1" ht="14" x14ac:dyDescent="0.3">
      <c r="A12" s="6" t="s">
        <v>36</v>
      </c>
      <c r="B12" s="5" t="s">
        <v>37</v>
      </c>
      <c r="C12" s="5" t="s">
        <v>38</v>
      </c>
      <c r="D12" s="5">
        <v>2.5000000000000001E-2</v>
      </c>
      <c r="E12" s="5">
        <v>0</v>
      </c>
      <c r="F12" s="5">
        <v>0</v>
      </c>
      <c r="G12" s="5">
        <v>2.8889</v>
      </c>
      <c r="H12" s="5">
        <v>3.0851999999999999</v>
      </c>
      <c r="I12" s="5">
        <v>2.6173999999999999</v>
      </c>
      <c r="J12" s="5">
        <v>0</v>
      </c>
      <c r="K12" s="5">
        <v>0</v>
      </c>
      <c r="L12" s="5">
        <v>0</v>
      </c>
      <c r="M12" s="5">
        <v>0</v>
      </c>
    </row>
    <row r="13" spans="1:13" s="5" customFormat="1" ht="14" x14ac:dyDescent="0.3">
      <c r="A13" s="5" t="s">
        <v>39</v>
      </c>
      <c r="B13" s="5" t="s">
        <v>40</v>
      </c>
      <c r="C13" s="5" t="s">
        <v>41</v>
      </c>
      <c r="D13" s="5">
        <v>2.7E-2</v>
      </c>
      <c r="E13" s="5">
        <v>0</v>
      </c>
      <c r="F13" s="5">
        <v>2.85</v>
      </c>
      <c r="G13" s="5">
        <v>3.8517999999999999</v>
      </c>
      <c r="H13" s="5">
        <v>3.0851999999999999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</row>
    <row r="14" spans="1:13" s="5" customFormat="1" ht="14" x14ac:dyDescent="0.3">
      <c r="A14" s="6" t="s">
        <v>42</v>
      </c>
      <c r="B14" s="5" t="s">
        <v>43</v>
      </c>
      <c r="C14" s="5" t="s">
        <v>44</v>
      </c>
      <c r="D14" s="5">
        <v>2.7E-2</v>
      </c>
      <c r="E14" s="5">
        <v>0</v>
      </c>
      <c r="F14" s="5">
        <v>3.8</v>
      </c>
      <c r="G14" s="5">
        <v>2.8889</v>
      </c>
      <c r="H14" s="5">
        <v>3.0851999999999999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</row>
    <row r="15" spans="1:13" s="5" customFormat="1" ht="14" x14ac:dyDescent="0.3">
      <c r="A15" s="5" t="s">
        <v>45</v>
      </c>
      <c r="B15" s="5" t="s">
        <v>46</v>
      </c>
      <c r="C15" s="5" t="s">
        <v>47</v>
      </c>
      <c r="D15" s="5">
        <v>2.8000000000000001E-2</v>
      </c>
      <c r="E15" s="5">
        <v>0</v>
      </c>
      <c r="F15" s="5">
        <v>3.8</v>
      </c>
      <c r="G15" s="5">
        <v>2.8889</v>
      </c>
      <c r="H15" s="5">
        <v>4.1135999999999999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</row>
    <row r="16" spans="1:13" s="5" customFormat="1" ht="14" x14ac:dyDescent="0.3">
      <c r="A16" s="6" t="s">
        <v>48</v>
      </c>
      <c r="B16" s="5" t="s">
        <v>49</v>
      </c>
      <c r="C16" s="5" t="s">
        <v>50</v>
      </c>
      <c r="D16" s="5">
        <v>2.8000000000000001E-2</v>
      </c>
      <c r="E16" s="5">
        <v>0</v>
      </c>
      <c r="F16" s="5">
        <v>2.85</v>
      </c>
      <c r="G16" s="5">
        <v>3.8517999999999999</v>
      </c>
      <c r="H16" s="5">
        <v>4.1135999999999999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</row>
    <row r="17" spans="1:13" s="5" customFormat="1" ht="14" x14ac:dyDescent="0.3">
      <c r="A17" s="5" t="s">
        <v>51</v>
      </c>
      <c r="B17" s="5" t="s">
        <v>52</v>
      </c>
      <c r="C17" s="5" t="s">
        <v>53</v>
      </c>
      <c r="D17" s="5">
        <v>2.9000000000000001E-2</v>
      </c>
      <c r="E17" s="5">
        <v>0</v>
      </c>
      <c r="F17" s="5">
        <v>3.8</v>
      </c>
      <c r="G17" s="5">
        <v>3.8517999999999999</v>
      </c>
      <c r="H17" s="5">
        <v>0</v>
      </c>
      <c r="I17" s="5">
        <v>2.6173999999999999</v>
      </c>
      <c r="J17" s="5">
        <v>0</v>
      </c>
      <c r="K17" s="5">
        <v>0</v>
      </c>
      <c r="L17" s="5">
        <v>0</v>
      </c>
      <c r="M17" s="5">
        <v>0</v>
      </c>
    </row>
    <row r="18" spans="1:13" s="5" customFormat="1" ht="14" x14ac:dyDescent="0.3">
      <c r="A18" s="6" t="s">
        <v>54</v>
      </c>
      <c r="B18" s="5" t="s">
        <v>55</v>
      </c>
      <c r="C18" s="5" t="s">
        <v>56</v>
      </c>
      <c r="D18" s="5">
        <v>2.9000000000000001E-2</v>
      </c>
      <c r="E18" s="5">
        <v>0</v>
      </c>
      <c r="F18" s="5">
        <v>3.8</v>
      </c>
      <c r="G18" s="5">
        <v>0</v>
      </c>
      <c r="H18" s="5">
        <v>3.0851999999999999</v>
      </c>
      <c r="I18" s="5">
        <v>2.6173999999999999</v>
      </c>
      <c r="J18" s="5">
        <v>0</v>
      </c>
      <c r="K18" s="5">
        <v>0</v>
      </c>
      <c r="L18" s="5">
        <v>0</v>
      </c>
      <c r="M18" s="5">
        <v>0</v>
      </c>
    </row>
    <row r="19" spans="1:13" s="5" customFormat="1" ht="14" x14ac:dyDescent="0.3">
      <c r="A19" s="5" t="s">
        <v>57</v>
      </c>
      <c r="B19" s="5" t="s">
        <v>58</v>
      </c>
      <c r="C19" s="5" t="s">
        <v>59</v>
      </c>
      <c r="D19" s="5">
        <v>3.7999999999999999E-2</v>
      </c>
      <c r="E19" s="5">
        <v>0</v>
      </c>
      <c r="F19" s="5">
        <v>4.75</v>
      </c>
      <c r="G19" s="5">
        <v>0</v>
      </c>
      <c r="H19" s="5">
        <v>3.0851999999999999</v>
      </c>
      <c r="I19" s="5">
        <v>2.6173999999999999</v>
      </c>
      <c r="J19" s="5">
        <v>0</v>
      </c>
      <c r="K19" s="5">
        <v>0</v>
      </c>
      <c r="L19" s="5">
        <v>0</v>
      </c>
      <c r="M19" s="5">
        <v>0</v>
      </c>
    </row>
    <row r="20" spans="1:13" s="5" customFormat="1" ht="14" x14ac:dyDescent="0.3">
      <c r="A20" s="6" t="s">
        <v>60</v>
      </c>
      <c r="B20" s="5" t="s">
        <v>61</v>
      </c>
      <c r="C20" s="5" t="s">
        <v>62</v>
      </c>
      <c r="D20" s="5">
        <v>0.04</v>
      </c>
      <c r="E20" s="5">
        <v>0</v>
      </c>
      <c r="F20" s="5">
        <v>2.85</v>
      </c>
      <c r="G20" s="5">
        <v>5.7777000000000003</v>
      </c>
      <c r="H20" s="5">
        <v>4.1135999999999999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</row>
    <row r="21" spans="1:13" s="5" customFormat="1" ht="14" x14ac:dyDescent="0.3">
      <c r="A21" s="5" t="s">
        <v>63</v>
      </c>
      <c r="B21" s="5" t="s">
        <v>64</v>
      </c>
      <c r="C21" s="5" t="s">
        <v>65</v>
      </c>
      <c r="D21" s="5">
        <v>3.4000000000000002E-4</v>
      </c>
      <c r="E21" s="5">
        <v>0.1</v>
      </c>
      <c r="F21" s="5">
        <v>5.6999000000000004</v>
      </c>
      <c r="G21" s="5">
        <v>4.8148</v>
      </c>
      <c r="H21" s="5">
        <v>6.1703999999999999</v>
      </c>
      <c r="I21" s="5">
        <v>4.3624000000000001</v>
      </c>
      <c r="J21" s="5">
        <v>0</v>
      </c>
      <c r="K21" s="5">
        <v>2.0287000000000002</v>
      </c>
      <c r="L21" s="5">
        <v>0</v>
      </c>
      <c r="M21" s="5">
        <v>0</v>
      </c>
    </row>
    <row r="22" spans="1:13" s="5" customFormat="1" ht="14" x14ac:dyDescent="0.3">
      <c r="A22" s="6" t="s">
        <v>66</v>
      </c>
      <c r="B22" s="5" t="s">
        <v>67</v>
      </c>
      <c r="C22" s="5" t="s">
        <v>68</v>
      </c>
      <c r="D22" s="5">
        <v>9.1E-4</v>
      </c>
      <c r="E22" s="5">
        <v>0.1</v>
      </c>
      <c r="F22" s="5">
        <v>7.5998999999999999</v>
      </c>
      <c r="G22" s="5">
        <v>5.7777000000000003</v>
      </c>
      <c r="H22" s="5">
        <v>6.1703999999999999</v>
      </c>
      <c r="I22" s="5">
        <v>7.8522999999999996</v>
      </c>
      <c r="J22" s="5">
        <v>0</v>
      </c>
      <c r="K22" s="5">
        <v>0</v>
      </c>
      <c r="L22" s="5">
        <v>3.3820000000000001</v>
      </c>
      <c r="M22" s="5">
        <v>0</v>
      </c>
    </row>
    <row r="23" spans="1:13" s="5" customFormat="1" ht="14" x14ac:dyDescent="0.3">
      <c r="A23" s="5" t="s">
        <v>69</v>
      </c>
      <c r="B23" s="5" t="s">
        <v>70</v>
      </c>
      <c r="C23" s="5" t="s">
        <v>71</v>
      </c>
      <c r="D23" s="5">
        <v>3.0999999999999999E-3</v>
      </c>
      <c r="E23" s="5">
        <v>0.1</v>
      </c>
      <c r="F23" s="5">
        <v>5.6999000000000004</v>
      </c>
      <c r="G23" s="5">
        <v>5.7777000000000003</v>
      </c>
      <c r="H23" s="5">
        <v>5.1420000000000003</v>
      </c>
      <c r="I23" s="5">
        <v>2.6173999999999999</v>
      </c>
      <c r="J23" s="5">
        <v>0</v>
      </c>
      <c r="K23" s="5">
        <v>2.0287000000000002</v>
      </c>
      <c r="L23" s="5">
        <v>0</v>
      </c>
      <c r="M23" s="5">
        <v>0</v>
      </c>
    </row>
    <row r="24" spans="1:13" s="5" customFormat="1" ht="14" x14ac:dyDescent="0.3">
      <c r="A24" s="6" t="s">
        <v>72</v>
      </c>
      <c r="B24" s="5" t="s">
        <v>73</v>
      </c>
      <c r="C24" s="5" t="s">
        <v>74</v>
      </c>
      <c r="D24" s="5">
        <v>2.2000000000000001E-3</v>
      </c>
      <c r="E24" s="5">
        <v>0.2</v>
      </c>
      <c r="F24" s="5">
        <v>4.75</v>
      </c>
      <c r="G24" s="5">
        <v>3.8517999999999999</v>
      </c>
      <c r="H24" s="5">
        <v>4.1135999999999999</v>
      </c>
      <c r="I24" s="5">
        <v>4.3624000000000001</v>
      </c>
      <c r="J24" s="5">
        <v>0</v>
      </c>
      <c r="K24" s="5">
        <v>2.0287000000000002</v>
      </c>
      <c r="L24" s="5">
        <v>0</v>
      </c>
      <c r="M24" s="5">
        <v>2.1286</v>
      </c>
    </row>
    <row r="25" spans="1:13" s="5" customFormat="1" ht="14" x14ac:dyDescent="0.3">
      <c r="A25" s="5" t="s">
        <v>75</v>
      </c>
      <c r="B25" s="5" t="s">
        <v>76</v>
      </c>
      <c r="C25" s="5" t="s">
        <v>77</v>
      </c>
      <c r="D25" s="5">
        <v>3.7000000000000002E-3</v>
      </c>
      <c r="E25" s="5">
        <v>0.2</v>
      </c>
      <c r="F25" s="5">
        <v>3.8</v>
      </c>
      <c r="G25" s="5">
        <v>2.8889</v>
      </c>
      <c r="H25" s="5">
        <v>4.1135999999999999</v>
      </c>
      <c r="I25" s="5">
        <v>2.6173999999999999</v>
      </c>
      <c r="J25" s="5">
        <v>0</v>
      </c>
      <c r="K25" s="5">
        <v>2.0287000000000002</v>
      </c>
      <c r="L25" s="5">
        <v>0</v>
      </c>
      <c r="M25" s="5">
        <v>0</v>
      </c>
    </row>
    <row r="26" spans="1:13" s="5" customFormat="1" ht="14" x14ac:dyDescent="0.3">
      <c r="A26" s="6" t="s">
        <v>78</v>
      </c>
      <c r="B26" s="5" t="s">
        <v>79</v>
      </c>
      <c r="C26" s="5" t="s">
        <v>80</v>
      </c>
      <c r="D26" s="5">
        <v>4.3E-3</v>
      </c>
      <c r="E26" s="5">
        <v>0.2</v>
      </c>
      <c r="F26" s="5">
        <v>4.75</v>
      </c>
      <c r="G26" s="5">
        <v>4.8148</v>
      </c>
      <c r="H26" s="5">
        <v>5.1420000000000003</v>
      </c>
      <c r="I26" s="5">
        <v>3.4899</v>
      </c>
      <c r="J26" s="5">
        <v>3.0680000000000001</v>
      </c>
      <c r="K26" s="5">
        <v>0</v>
      </c>
      <c r="L26" s="5">
        <v>0</v>
      </c>
      <c r="M26" s="5">
        <v>0</v>
      </c>
    </row>
    <row r="27" spans="1:13" s="5" customFormat="1" ht="14" x14ac:dyDescent="0.3">
      <c r="A27" s="5" t="s">
        <v>81</v>
      </c>
      <c r="B27" s="5" t="s">
        <v>82</v>
      </c>
      <c r="C27" s="5" t="s">
        <v>83</v>
      </c>
      <c r="D27" s="5">
        <v>6.8999999999999999E-3</v>
      </c>
      <c r="E27" s="5">
        <v>0.2</v>
      </c>
      <c r="F27" s="5">
        <v>4.75</v>
      </c>
      <c r="G27" s="5">
        <v>4.8148</v>
      </c>
      <c r="H27" s="5">
        <v>3.0851999999999999</v>
      </c>
      <c r="I27" s="5">
        <v>4.3624000000000001</v>
      </c>
      <c r="J27" s="5">
        <v>3.0680000000000001</v>
      </c>
      <c r="K27" s="5">
        <v>0</v>
      </c>
      <c r="L27" s="5">
        <v>0</v>
      </c>
      <c r="M27" s="5">
        <v>0</v>
      </c>
    </row>
    <row r="28" spans="1:13" s="5" customFormat="1" ht="14" x14ac:dyDescent="0.3">
      <c r="A28" s="6" t="s">
        <v>84</v>
      </c>
      <c r="B28" s="5" t="s">
        <v>85</v>
      </c>
      <c r="C28" s="5" t="s">
        <v>86</v>
      </c>
      <c r="D28" s="5">
        <v>9.7999999999999997E-3</v>
      </c>
      <c r="E28" s="5">
        <v>0.2</v>
      </c>
      <c r="F28" s="5">
        <v>3.8</v>
      </c>
      <c r="G28" s="5">
        <v>3.8517999999999999</v>
      </c>
      <c r="H28" s="5">
        <v>4.1135999999999999</v>
      </c>
      <c r="I28" s="5">
        <v>1.7450000000000001</v>
      </c>
      <c r="J28" s="5">
        <v>0</v>
      </c>
      <c r="K28" s="5">
        <v>0</v>
      </c>
      <c r="L28" s="5">
        <v>0</v>
      </c>
      <c r="M28" s="5">
        <v>2.1286</v>
      </c>
    </row>
    <row r="29" spans="1:13" s="5" customFormat="1" ht="14" x14ac:dyDescent="0.3">
      <c r="A29" s="5" t="s">
        <v>87</v>
      </c>
      <c r="B29" s="5" t="s">
        <v>88</v>
      </c>
      <c r="C29" s="5" t="s">
        <v>89</v>
      </c>
      <c r="D29" s="5">
        <v>9.9000000000000008E-3</v>
      </c>
      <c r="E29" s="5">
        <v>0.2</v>
      </c>
      <c r="F29" s="5">
        <v>5.6999000000000004</v>
      </c>
      <c r="G29" s="5">
        <v>10.593</v>
      </c>
      <c r="H29" s="5">
        <v>8.2271000000000001</v>
      </c>
      <c r="I29" s="5">
        <v>4.3624000000000001</v>
      </c>
      <c r="J29" s="5">
        <v>2.0453000000000001</v>
      </c>
      <c r="K29" s="5">
        <v>0</v>
      </c>
      <c r="L29" s="5">
        <v>0</v>
      </c>
      <c r="M29" s="5">
        <v>3.1928999999999998</v>
      </c>
    </row>
    <row r="30" spans="1:13" s="5" customFormat="1" ht="14" x14ac:dyDescent="0.3">
      <c r="A30" s="6" t="s">
        <v>90</v>
      </c>
      <c r="B30" s="5" t="s">
        <v>91</v>
      </c>
      <c r="C30" s="5" t="s">
        <v>92</v>
      </c>
      <c r="D30" s="5">
        <v>1.7999999999999999E-2</v>
      </c>
      <c r="E30" s="5">
        <v>0.2</v>
      </c>
      <c r="F30" s="5">
        <v>6.6498999999999997</v>
      </c>
      <c r="G30" s="5">
        <v>4.8148</v>
      </c>
      <c r="H30" s="5">
        <v>5.1420000000000003</v>
      </c>
      <c r="I30" s="5">
        <v>8.7248000000000001</v>
      </c>
      <c r="J30" s="5">
        <v>5.1132999999999997</v>
      </c>
      <c r="K30" s="5">
        <v>0</v>
      </c>
      <c r="L30" s="5">
        <v>0</v>
      </c>
      <c r="M30" s="5">
        <v>0</v>
      </c>
    </row>
    <row r="31" spans="1:13" s="5" customFormat="1" ht="14" x14ac:dyDescent="0.3">
      <c r="A31" s="5" t="s">
        <v>93</v>
      </c>
      <c r="B31" s="5" t="s">
        <v>94</v>
      </c>
      <c r="C31" s="5" t="s">
        <v>95</v>
      </c>
      <c r="D31" s="5">
        <v>1.9E-2</v>
      </c>
      <c r="E31" s="5">
        <v>0.2</v>
      </c>
      <c r="F31" s="5">
        <v>4.75</v>
      </c>
      <c r="G31" s="5">
        <v>4.8148</v>
      </c>
      <c r="H31" s="5">
        <v>3.0851999999999999</v>
      </c>
      <c r="I31" s="5">
        <v>2.6173999999999999</v>
      </c>
      <c r="J31" s="5">
        <v>3.0680000000000001</v>
      </c>
      <c r="K31" s="5">
        <v>0</v>
      </c>
      <c r="L31" s="5">
        <v>0</v>
      </c>
      <c r="M31" s="5">
        <v>0</v>
      </c>
    </row>
    <row r="32" spans="1:13" s="5" customFormat="1" ht="14" x14ac:dyDescent="0.3">
      <c r="A32" s="6" t="s">
        <v>96</v>
      </c>
      <c r="B32" s="5" t="s">
        <v>97</v>
      </c>
      <c r="C32" s="5" t="s">
        <v>98</v>
      </c>
      <c r="D32" s="5">
        <v>2.1000000000000001E-2</v>
      </c>
      <c r="E32" s="5">
        <v>0.2</v>
      </c>
      <c r="F32" s="5">
        <v>4.75</v>
      </c>
      <c r="G32" s="5">
        <v>2.8889</v>
      </c>
      <c r="H32" s="5">
        <v>4.1135999999999999</v>
      </c>
      <c r="I32" s="5">
        <v>2.6173999999999999</v>
      </c>
      <c r="J32" s="5">
        <v>0</v>
      </c>
      <c r="K32" s="5">
        <v>3.0430000000000001</v>
      </c>
      <c r="L32" s="5">
        <v>0</v>
      </c>
      <c r="M32" s="5">
        <v>0</v>
      </c>
    </row>
    <row r="33" spans="1:13" s="5" customFormat="1" ht="14" x14ac:dyDescent="0.3">
      <c r="A33" s="5" t="s">
        <v>99</v>
      </c>
      <c r="B33" s="5" t="s">
        <v>100</v>
      </c>
      <c r="C33" s="5" t="s">
        <v>101</v>
      </c>
      <c r="D33" s="5">
        <v>0.04</v>
      </c>
      <c r="E33" s="5">
        <v>0.2</v>
      </c>
      <c r="F33" s="5">
        <v>3.8</v>
      </c>
      <c r="G33" s="5">
        <v>4.8148</v>
      </c>
      <c r="H33" s="5">
        <v>6.1703999999999999</v>
      </c>
      <c r="I33" s="5">
        <v>2.6173999999999999</v>
      </c>
      <c r="J33" s="5">
        <v>4.0907</v>
      </c>
      <c r="K33" s="5">
        <v>0</v>
      </c>
      <c r="L33" s="5">
        <v>0</v>
      </c>
      <c r="M33" s="5">
        <v>0</v>
      </c>
    </row>
    <row r="34" spans="1:13" s="5" customFormat="1" ht="14" x14ac:dyDescent="0.3">
      <c r="A34" s="6" t="s">
        <v>102</v>
      </c>
      <c r="B34" s="5" t="s">
        <v>103</v>
      </c>
      <c r="C34" s="5" t="s">
        <v>104</v>
      </c>
      <c r="D34" s="5">
        <v>1.2999999999999999E-3</v>
      </c>
      <c r="E34" s="5">
        <v>0.3</v>
      </c>
      <c r="F34" s="5">
        <v>26.6</v>
      </c>
      <c r="G34" s="5">
        <v>19.259</v>
      </c>
      <c r="H34" s="5">
        <v>21.596</v>
      </c>
      <c r="I34" s="5">
        <v>30.536999999999999</v>
      </c>
      <c r="J34" s="5">
        <v>11.249000000000001</v>
      </c>
      <c r="K34" s="5">
        <v>9.1289999999999996</v>
      </c>
      <c r="L34" s="5">
        <v>5.6367000000000003</v>
      </c>
      <c r="M34" s="5">
        <v>4.2572000000000001</v>
      </c>
    </row>
    <row r="35" spans="1:13" s="5" customFormat="1" ht="14" x14ac:dyDescent="0.3">
      <c r="A35" s="5" t="s">
        <v>105</v>
      </c>
      <c r="B35" s="5" t="s">
        <v>106</v>
      </c>
      <c r="C35" s="5" t="s">
        <v>107</v>
      </c>
      <c r="D35" s="5">
        <v>4.3E-3</v>
      </c>
      <c r="E35" s="5">
        <v>0.3</v>
      </c>
      <c r="F35" s="5">
        <v>5.6999000000000004</v>
      </c>
      <c r="G35" s="5">
        <v>8.6666000000000007</v>
      </c>
      <c r="H35" s="5">
        <v>6.1703999999999999</v>
      </c>
      <c r="I35" s="5">
        <v>6.1073000000000004</v>
      </c>
      <c r="J35" s="5">
        <v>2.0453000000000001</v>
      </c>
      <c r="K35" s="5">
        <v>3.0430000000000001</v>
      </c>
      <c r="L35" s="5">
        <v>3.3820000000000001</v>
      </c>
      <c r="M35" s="5">
        <v>0</v>
      </c>
    </row>
    <row r="36" spans="1:13" s="5" customFormat="1" ht="14" x14ac:dyDescent="0.3">
      <c r="A36" s="6" t="s">
        <v>108</v>
      </c>
      <c r="B36" s="5" t="s">
        <v>109</v>
      </c>
      <c r="C36" s="5" t="s">
        <v>110</v>
      </c>
      <c r="D36" s="5">
        <v>6.6E-3</v>
      </c>
      <c r="E36" s="5">
        <v>0.3</v>
      </c>
      <c r="F36" s="5">
        <v>9.4999000000000002</v>
      </c>
      <c r="G36" s="5">
        <v>6.7407000000000004</v>
      </c>
      <c r="H36" s="5">
        <v>7.1988000000000003</v>
      </c>
      <c r="I36" s="5">
        <v>10.47</v>
      </c>
      <c r="J36" s="5">
        <v>5.1132999999999997</v>
      </c>
      <c r="K36" s="5">
        <v>3.0430000000000001</v>
      </c>
      <c r="L36" s="5">
        <v>0</v>
      </c>
      <c r="M36" s="5">
        <v>3.1928999999999998</v>
      </c>
    </row>
    <row r="37" spans="1:13" s="5" customFormat="1" ht="14" x14ac:dyDescent="0.3">
      <c r="A37" s="5" t="s">
        <v>111</v>
      </c>
      <c r="B37" s="5" t="s">
        <v>112</v>
      </c>
      <c r="C37" s="5" t="s">
        <v>113</v>
      </c>
      <c r="D37" s="5">
        <v>0.01</v>
      </c>
      <c r="E37" s="5">
        <v>0.3</v>
      </c>
      <c r="F37" s="5">
        <v>4.75</v>
      </c>
      <c r="G37" s="5">
        <v>4.8148</v>
      </c>
      <c r="H37" s="5">
        <v>4.1135999999999999</v>
      </c>
      <c r="I37" s="5">
        <v>3.4899</v>
      </c>
      <c r="J37" s="5">
        <v>2.0453000000000001</v>
      </c>
      <c r="K37" s="5">
        <v>3.0430000000000001</v>
      </c>
      <c r="L37" s="5">
        <v>0</v>
      </c>
      <c r="M37" s="5">
        <v>0</v>
      </c>
    </row>
    <row r="38" spans="1:13" s="5" customFormat="1" ht="14" x14ac:dyDescent="0.3">
      <c r="A38" s="6" t="s">
        <v>114</v>
      </c>
      <c r="B38" s="5" t="s">
        <v>115</v>
      </c>
      <c r="C38" s="5" t="s">
        <v>116</v>
      </c>
      <c r="D38" s="5">
        <v>1.2E-2</v>
      </c>
      <c r="E38" s="5">
        <v>0.3</v>
      </c>
      <c r="F38" s="5">
        <v>16.149999999999999</v>
      </c>
      <c r="G38" s="5">
        <v>16.37</v>
      </c>
      <c r="H38" s="5">
        <v>13.369</v>
      </c>
      <c r="I38" s="5">
        <v>30.536999999999999</v>
      </c>
      <c r="J38" s="5">
        <v>4.0907</v>
      </c>
      <c r="K38" s="5">
        <v>7.1002999999999998</v>
      </c>
      <c r="L38" s="5">
        <v>4.5094000000000003</v>
      </c>
      <c r="M38" s="5">
        <v>4.2572000000000001</v>
      </c>
    </row>
    <row r="39" spans="1:13" s="5" customFormat="1" ht="14" x14ac:dyDescent="0.3">
      <c r="A39" s="5" t="s">
        <v>117</v>
      </c>
      <c r="B39" s="5" t="s">
        <v>118</v>
      </c>
      <c r="C39" s="5" t="s">
        <v>119</v>
      </c>
      <c r="D39" s="5">
        <v>3.4000000000000002E-2</v>
      </c>
      <c r="E39" s="5">
        <v>0.3</v>
      </c>
      <c r="F39" s="5">
        <v>4.75</v>
      </c>
      <c r="G39" s="5">
        <v>6.7407000000000004</v>
      </c>
      <c r="H39" s="5">
        <v>6.1703999999999999</v>
      </c>
      <c r="I39" s="5">
        <v>3.4899</v>
      </c>
      <c r="J39" s="5">
        <v>4.0907</v>
      </c>
      <c r="K39" s="5">
        <v>3.0430000000000001</v>
      </c>
      <c r="L39" s="5">
        <v>0</v>
      </c>
      <c r="M39" s="5">
        <v>0</v>
      </c>
    </row>
    <row r="40" spans="1:13" s="5" customFormat="1" ht="14" x14ac:dyDescent="0.3">
      <c r="A40" s="6" t="s">
        <v>120</v>
      </c>
      <c r="B40" s="5" t="s">
        <v>121</v>
      </c>
      <c r="C40" s="5" t="s">
        <v>122</v>
      </c>
      <c r="D40" s="5">
        <v>0.04</v>
      </c>
      <c r="E40" s="5">
        <v>0.3</v>
      </c>
      <c r="F40" s="5">
        <v>5.6999000000000004</v>
      </c>
      <c r="G40" s="5">
        <v>4.8148</v>
      </c>
      <c r="H40" s="5">
        <v>5.1420000000000003</v>
      </c>
      <c r="I40" s="5">
        <v>1.7450000000000001</v>
      </c>
      <c r="J40" s="5">
        <v>0</v>
      </c>
      <c r="K40" s="5">
        <v>3.0430000000000001</v>
      </c>
      <c r="L40" s="5">
        <v>0</v>
      </c>
      <c r="M40" s="5">
        <v>2.1286</v>
      </c>
    </row>
    <row r="41" spans="1:13" s="5" customFormat="1" ht="14" x14ac:dyDescent="0.3">
      <c r="A41" s="5" t="s">
        <v>123</v>
      </c>
      <c r="B41" s="5" t="s">
        <v>124</v>
      </c>
      <c r="C41" s="5" t="s">
        <v>125</v>
      </c>
      <c r="D41" s="5">
        <v>1.4999999999999999E-2</v>
      </c>
      <c r="E41" s="5">
        <v>0.4</v>
      </c>
      <c r="F41" s="5">
        <v>4.75</v>
      </c>
      <c r="G41" s="5">
        <v>4.8148</v>
      </c>
      <c r="H41" s="5">
        <v>5.1420000000000003</v>
      </c>
      <c r="I41" s="5">
        <v>4.3624000000000001</v>
      </c>
      <c r="J41" s="5">
        <v>3.0680000000000001</v>
      </c>
      <c r="K41" s="5">
        <v>0</v>
      </c>
      <c r="L41" s="5">
        <v>3.3820000000000001</v>
      </c>
      <c r="M41" s="5">
        <v>2.1286</v>
      </c>
    </row>
    <row r="42" spans="1:13" s="5" customFormat="1" ht="14" x14ac:dyDescent="0.3">
      <c r="A42" s="5" t="s">
        <v>126</v>
      </c>
      <c r="B42" s="5" t="s">
        <v>127</v>
      </c>
      <c r="C42" s="5" t="s">
        <v>128</v>
      </c>
      <c r="D42" s="5">
        <v>1.6E-2</v>
      </c>
      <c r="E42" s="5">
        <v>0.4</v>
      </c>
      <c r="F42" s="5">
        <v>6.6498999999999997</v>
      </c>
      <c r="G42" s="5">
        <v>9.6295999999999999</v>
      </c>
      <c r="H42" s="5">
        <v>8.2271000000000001</v>
      </c>
      <c r="I42" s="5">
        <v>9.5973000000000006</v>
      </c>
      <c r="J42" s="5">
        <v>6.1360000000000001</v>
      </c>
      <c r="K42" s="5">
        <v>4.0572999999999997</v>
      </c>
      <c r="L42" s="5">
        <v>0</v>
      </c>
      <c r="M42" s="5">
        <v>4.2572000000000001</v>
      </c>
    </row>
    <row r="43" spans="1:13" s="5" customFormat="1" ht="14" x14ac:dyDescent="0.3">
      <c r="A43" s="6" t="s">
        <v>129</v>
      </c>
      <c r="B43" s="5" t="s">
        <v>130</v>
      </c>
      <c r="C43" s="5" t="s">
        <v>131</v>
      </c>
      <c r="D43" s="5">
        <v>0.02</v>
      </c>
      <c r="E43" s="5">
        <v>0.4</v>
      </c>
      <c r="F43" s="5">
        <v>4.75</v>
      </c>
      <c r="G43" s="5">
        <v>3.8517999999999999</v>
      </c>
      <c r="H43" s="5">
        <v>6.1703999999999999</v>
      </c>
      <c r="I43" s="5">
        <v>3.4899</v>
      </c>
      <c r="J43" s="5">
        <v>3.0680000000000001</v>
      </c>
      <c r="K43" s="5">
        <v>2.0287000000000002</v>
      </c>
      <c r="L43" s="5">
        <v>0</v>
      </c>
      <c r="M43" s="5">
        <v>2.1286</v>
      </c>
    </row>
    <row r="44" spans="1:13" s="5" customFormat="1" ht="14" x14ac:dyDescent="0.3">
      <c r="A44" s="6" t="s">
        <v>132</v>
      </c>
      <c r="B44" s="5" t="s">
        <v>133</v>
      </c>
      <c r="C44" s="5" t="s">
        <v>134</v>
      </c>
      <c r="D44" s="5">
        <v>2.1000000000000001E-2</v>
      </c>
      <c r="E44" s="5">
        <v>0.4</v>
      </c>
      <c r="F44" s="5">
        <v>9.4999000000000002</v>
      </c>
      <c r="G44" s="5">
        <v>10.593</v>
      </c>
      <c r="H44" s="5">
        <v>8.2271000000000001</v>
      </c>
      <c r="I44" s="5">
        <v>15.705</v>
      </c>
      <c r="J44" s="5">
        <v>5.1132999999999997</v>
      </c>
      <c r="K44" s="5">
        <v>3.0430000000000001</v>
      </c>
      <c r="L44" s="5">
        <v>7.8914</v>
      </c>
      <c r="M44" s="5">
        <v>3.1928999999999998</v>
      </c>
    </row>
    <row r="45" spans="1:13" s="5" customFormat="1" ht="14" x14ac:dyDescent="0.3">
      <c r="A45" s="5" t="s">
        <v>135</v>
      </c>
      <c r="B45" s="5" t="s">
        <v>136</v>
      </c>
      <c r="C45" s="5" t="s">
        <v>137</v>
      </c>
      <c r="D45" s="5">
        <v>2.3E-2</v>
      </c>
      <c r="E45" s="5">
        <v>0.4</v>
      </c>
      <c r="F45" s="5">
        <v>6.6498999999999997</v>
      </c>
      <c r="G45" s="5">
        <v>6.7407000000000004</v>
      </c>
      <c r="H45" s="5">
        <v>10.284000000000001</v>
      </c>
      <c r="I45" s="5">
        <v>6.1073000000000004</v>
      </c>
      <c r="J45" s="5">
        <v>6.1360000000000001</v>
      </c>
      <c r="K45" s="5">
        <v>0</v>
      </c>
      <c r="L45" s="5">
        <v>2.2547000000000001</v>
      </c>
      <c r="M45" s="5">
        <v>2.1286</v>
      </c>
    </row>
    <row r="46" spans="1:13" s="5" customFormat="1" ht="14" x14ac:dyDescent="0.3">
      <c r="A46" s="5" t="s">
        <v>138</v>
      </c>
      <c r="B46" s="5" t="s">
        <v>139</v>
      </c>
      <c r="C46" s="5" t="s">
        <v>140</v>
      </c>
      <c r="D46" s="5">
        <v>3.4000000000000002E-2</v>
      </c>
      <c r="E46" s="5">
        <v>0.4</v>
      </c>
      <c r="F46" s="5">
        <v>7.5998999999999999</v>
      </c>
      <c r="G46" s="5">
        <v>7.7037000000000004</v>
      </c>
      <c r="H46" s="5">
        <v>7.1988000000000003</v>
      </c>
      <c r="I46" s="5">
        <v>5.2348999999999997</v>
      </c>
      <c r="J46" s="5">
        <v>0</v>
      </c>
      <c r="K46" s="5">
        <v>2.0287000000000002</v>
      </c>
      <c r="L46" s="5">
        <v>3.3820000000000001</v>
      </c>
      <c r="M46" s="5">
        <v>6.3857999999999997</v>
      </c>
    </row>
    <row r="47" spans="1:13" s="5" customFormat="1" ht="14" x14ac:dyDescent="0.3">
      <c r="A47" s="6" t="s">
        <v>141</v>
      </c>
      <c r="B47" s="5" t="s">
        <v>142</v>
      </c>
      <c r="C47" s="5" t="s">
        <v>143</v>
      </c>
      <c r="D47" s="5">
        <v>1.4E-3</v>
      </c>
      <c r="E47" s="5">
        <v>0.5</v>
      </c>
      <c r="F47" s="5">
        <v>15.2</v>
      </c>
      <c r="G47" s="5">
        <v>12.518000000000001</v>
      </c>
      <c r="H47" s="5">
        <v>10.284000000000001</v>
      </c>
      <c r="I47" s="5">
        <v>14.832000000000001</v>
      </c>
      <c r="J47" s="5">
        <v>7.1586999999999996</v>
      </c>
      <c r="K47" s="5">
        <v>7.1002999999999998</v>
      </c>
      <c r="L47" s="5">
        <v>5.6367000000000003</v>
      </c>
      <c r="M47" s="5">
        <v>6.3857999999999997</v>
      </c>
    </row>
    <row r="48" spans="1:13" s="5" customFormat="1" ht="14" x14ac:dyDescent="0.3">
      <c r="A48" s="6" t="s">
        <v>144</v>
      </c>
      <c r="B48" s="5" t="s">
        <v>145</v>
      </c>
      <c r="C48" s="5" t="s">
        <v>146</v>
      </c>
      <c r="D48" s="5">
        <v>7.1999999999999998E-3</v>
      </c>
      <c r="E48" s="5">
        <v>0.5</v>
      </c>
      <c r="F48" s="5">
        <v>11.4</v>
      </c>
      <c r="G48" s="5">
        <v>9.6295999999999999</v>
      </c>
      <c r="H48" s="5">
        <v>9.2554999999999996</v>
      </c>
      <c r="I48" s="5">
        <v>7.8522999999999996</v>
      </c>
      <c r="J48" s="5">
        <v>6.1360000000000001</v>
      </c>
      <c r="K48" s="5">
        <v>3.0430000000000001</v>
      </c>
      <c r="L48" s="5">
        <v>6.7641</v>
      </c>
      <c r="M48" s="5">
        <v>4.2572000000000001</v>
      </c>
    </row>
    <row r="49" spans="1:13" s="5" customFormat="1" ht="14" x14ac:dyDescent="0.3">
      <c r="A49" s="5" t="s">
        <v>147</v>
      </c>
      <c r="B49" s="5" t="s">
        <v>148</v>
      </c>
      <c r="C49" s="5" t="s">
        <v>149</v>
      </c>
      <c r="D49" s="5">
        <v>1.4E-2</v>
      </c>
      <c r="E49" s="5">
        <v>0.5</v>
      </c>
      <c r="F49" s="5">
        <v>8.5498999999999992</v>
      </c>
      <c r="G49" s="5">
        <v>11.555</v>
      </c>
      <c r="H49" s="5">
        <v>11.311999999999999</v>
      </c>
      <c r="I49" s="5">
        <v>6.9798</v>
      </c>
      <c r="J49" s="5">
        <v>3.0680000000000001</v>
      </c>
      <c r="K49" s="5">
        <v>6.0860000000000003</v>
      </c>
      <c r="L49" s="5">
        <v>4.5094000000000003</v>
      </c>
      <c r="M49" s="5">
        <v>6.3857999999999997</v>
      </c>
    </row>
    <row r="50" spans="1:13" s="5" customFormat="1" ht="14" x14ac:dyDescent="0.3">
      <c r="A50" s="5" t="s">
        <v>150</v>
      </c>
      <c r="B50" s="5" t="s">
        <v>151</v>
      </c>
      <c r="C50" s="5" t="s">
        <v>152</v>
      </c>
      <c r="D50" s="5">
        <v>0.02</v>
      </c>
      <c r="E50" s="5">
        <v>0.5</v>
      </c>
      <c r="F50" s="5">
        <v>56.999000000000002</v>
      </c>
      <c r="G50" s="5">
        <v>56.814999999999998</v>
      </c>
      <c r="H50" s="5">
        <v>56.561999999999998</v>
      </c>
      <c r="I50" s="5">
        <v>89.864999999999995</v>
      </c>
      <c r="J50" s="5">
        <v>44.997</v>
      </c>
      <c r="K50" s="5">
        <v>30.43</v>
      </c>
      <c r="L50" s="5">
        <v>40.584000000000003</v>
      </c>
      <c r="M50" s="5">
        <v>23.414000000000001</v>
      </c>
    </row>
    <row r="51" spans="1:13" s="5" customFormat="1" ht="14" x14ac:dyDescent="0.3">
      <c r="A51" s="6" t="s">
        <v>153</v>
      </c>
      <c r="B51" s="5" t="s">
        <v>154</v>
      </c>
      <c r="C51" s="5" t="s">
        <v>155</v>
      </c>
      <c r="D51" s="5">
        <v>0.02</v>
      </c>
      <c r="E51" s="5">
        <v>0.5</v>
      </c>
      <c r="F51" s="5">
        <v>7.5998999999999999</v>
      </c>
      <c r="G51" s="5">
        <v>9.6295999999999999</v>
      </c>
      <c r="H51" s="5">
        <v>12.340999999999999</v>
      </c>
      <c r="I51" s="5">
        <v>7.8522999999999996</v>
      </c>
      <c r="J51" s="5">
        <v>3.0680000000000001</v>
      </c>
      <c r="K51" s="5">
        <v>6.0860000000000003</v>
      </c>
      <c r="L51" s="5">
        <v>6.7641</v>
      </c>
      <c r="M51" s="5">
        <v>3.1928999999999998</v>
      </c>
    </row>
    <row r="52" spans="1:13" s="5" customFormat="1" ht="14" x14ac:dyDescent="0.3">
      <c r="A52" s="6" t="s">
        <v>156</v>
      </c>
      <c r="B52" s="5" t="s">
        <v>157</v>
      </c>
      <c r="C52" s="5" t="s">
        <v>158</v>
      </c>
      <c r="D52" s="5">
        <v>0.03</v>
      </c>
      <c r="E52" s="5">
        <v>0.5</v>
      </c>
      <c r="F52" s="5">
        <v>13.3</v>
      </c>
      <c r="G52" s="5">
        <v>13.481</v>
      </c>
      <c r="H52" s="5">
        <v>19.539000000000001</v>
      </c>
      <c r="I52" s="5">
        <v>22.684000000000001</v>
      </c>
      <c r="J52" s="5">
        <v>8.1813000000000002</v>
      </c>
      <c r="K52" s="5">
        <v>14.201000000000001</v>
      </c>
      <c r="L52" s="5">
        <v>5.6367000000000003</v>
      </c>
      <c r="M52" s="5">
        <v>7.4500999999999999</v>
      </c>
    </row>
    <row r="53" spans="1:13" s="5" customFormat="1" ht="14" x14ac:dyDescent="0.3">
      <c r="A53" s="5" t="s">
        <v>159</v>
      </c>
      <c r="B53" s="5" t="s">
        <v>160</v>
      </c>
      <c r="C53" s="5" t="s">
        <v>161</v>
      </c>
      <c r="D53" s="5">
        <v>3.3000000000000002E-2</v>
      </c>
      <c r="E53" s="5">
        <v>0.5</v>
      </c>
      <c r="F53" s="5">
        <v>18.05</v>
      </c>
      <c r="G53" s="5">
        <v>20.222000000000001</v>
      </c>
      <c r="H53" s="5">
        <v>16.454000000000001</v>
      </c>
      <c r="I53" s="5">
        <v>20.067</v>
      </c>
      <c r="J53" s="5">
        <v>18.408000000000001</v>
      </c>
      <c r="K53" s="5">
        <v>10.143000000000001</v>
      </c>
      <c r="L53" s="5">
        <v>4.5094000000000003</v>
      </c>
      <c r="M53" s="5">
        <v>6.3857999999999997</v>
      </c>
    </row>
    <row r="54" spans="1:13" s="5" customFormat="1" ht="14" x14ac:dyDescent="0.3">
      <c r="A54" s="5" t="s">
        <v>162</v>
      </c>
      <c r="B54" s="5" t="s">
        <v>163</v>
      </c>
      <c r="C54" s="5" t="s">
        <v>164</v>
      </c>
      <c r="D54" s="5">
        <v>3.5000000000000003E-2</v>
      </c>
      <c r="E54" s="5">
        <v>0.5</v>
      </c>
      <c r="F54" s="5">
        <v>8.5498999999999992</v>
      </c>
      <c r="G54" s="5">
        <v>8.6666000000000007</v>
      </c>
      <c r="H54" s="5">
        <v>6.1703999999999999</v>
      </c>
      <c r="I54" s="5">
        <v>4.3624000000000001</v>
      </c>
      <c r="J54" s="5">
        <v>4.0907</v>
      </c>
      <c r="K54" s="5">
        <v>5.0716000000000001</v>
      </c>
      <c r="L54" s="5">
        <v>3.3820000000000001</v>
      </c>
      <c r="M54" s="5">
        <v>2.1286</v>
      </c>
    </row>
    <row r="55" spans="1:13" s="5" customFormat="1" ht="14" x14ac:dyDescent="0.3">
      <c r="A55" s="6" t="s">
        <v>165</v>
      </c>
      <c r="B55" s="5" t="s">
        <v>166</v>
      </c>
      <c r="C55" s="5" t="s">
        <v>167</v>
      </c>
      <c r="D55" s="5">
        <v>4.3E-3</v>
      </c>
      <c r="E55" s="5">
        <v>2</v>
      </c>
      <c r="F55" s="5">
        <v>6.6498999999999997</v>
      </c>
      <c r="G55" s="5">
        <v>8.6666000000000007</v>
      </c>
      <c r="H55" s="5">
        <v>8.2271000000000001</v>
      </c>
      <c r="I55" s="5">
        <v>13.087</v>
      </c>
      <c r="J55" s="5">
        <v>15.34</v>
      </c>
      <c r="K55" s="5">
        <v>17.244</v>
      </c>
      <c r="L55" s="5">
        <v>22.547000000000001</v>
      </c>
      <c r="M55" s="5">
        <v>18.093</v>
      </c>
    </row>
    <row r="56" spans="1:13" s="5" customFormat="1" ht="14" x14ac:dyDescent="0.3">
      <c r="A56" s="5" t="s">
        <v>168</v>
      </c>
      <c r="B56" s="5" t="s">
        <v>169</v>
      </c>
      <c r="C56" s="5" t="s">
        <v>170</v>
      </c>
      <c r="D56" s="5">
        <v>3.5999999999999997E-2</v>
      </c>
      <c r="E56" s="5">
        <v>2</v>
      </c>
      <c r="F56" s="5">
        <v>2.85</v>
      </c>
      <c r="G56" s="5">
        <v>3.8517999999999999</v>
      </c>
      <c r="H56" s="5">
        <v>0</v>
      </c>
      <c r="I56" s="5">
        <v>3.4899</v>
      </c>
      <c r="J56" s="5">
        <v>5.1132999999999997</v>
      </c>
      <c r="K56" s="5">
        <v>5.0716000000000001</v>
      </c>
      <c r="L56" s="5">
        <v>5.6367000000000003</v>
      </c>
      <c r="M56" s="5">
        <v>4.2572000000000001</v>
      </c>
    </row>
    <row r="57" spans="1:13" s="5" customFormat="1" ht="14" x14ac:dyDescent="0.3">
      <c r="A57" s="5" t="s">
        <v>171</v>
      </c>
      <c r="B57" s="5" t="s">
        <v>172</v>
      </c>
      <c r="C57" s="5" t="s">
        <v>173</v>
      </c>
      <c r="D57" s="5">
        <v>3.3000000000000002E-2</v>
      </c>
      <c r="E57" s="5">
        <v>2.2000000000000002</v>
      </c>
      <c r="F57" s="5">
        <v>0</v>
      </c>
      <c r="G57" s="5">
        <v>2.8889</v>
      </c>
      <c r="H57" s="5">
        <v>3.0851999999999999</v>
      </c>
      <c r="I57" s="5">
        <v>4.3624000000000001</v>
      </c>
      <c r="J57" s="5">
        <v>4.0907</v>
      </c>
      <c r="K57" s="5">
        <v>6.0860000000000003</v>
      </c>
      <c r="L57" s="5">
        <v>6.7641</v>
      </c>
      <c r="M57" s="5">
        <v>5.3215000000000003</v>
      </c>
    </row>
    <row r="58" spans="1:13" s="5" customFormat="1" ht="14" x14ac:dyDescent="0.3">
      <c r="A58" s="6" t="s">
        <v>174</v>
      </c>
      <c r="B58" s="5" t="s">
        <v>175</v>
      </c>
      <c r="C58" s="5" t="s">
        <v>176</v>
      </c>
      <c r="D58" s="5">
        <v>9.4000000000000004E-3</v>
      </c>
      <c r="E58" s="5">
        <v>2.4</v>
      </c>
      <c r="F58" s="5">
        <v>1.9</v>
      </c>
      <c r="G58" s="5">
        <v>2.8889</v>
      </c>
      <c r="H58" s="5">
        <v>3.0851999999999999</v>
      </c>
      <c r="I58" s="5">
        <v>0</v>
      </c>
      <c r="J58" s="5">
        <v>5.1132999999999997</v>
      </c>
      <c r="K58" s="5">
        <v>5.0716000000000001</v>
      </c>
      <c r="L58" s="5">
        <v>4.5094000000000003</v>
      </c>
      <c r="M58" s="5">
        <v>4.2572000000000001</v>
      </c>
    </row>
    <row r="59" spans="1:13" s="5" customFormat="1" ht="14" x14ac:dyDescent="0.3">
      <c r="A59" s="6" t="s">
        <v>177</v>
      </c>
      <c r="B59" s="5" t="s">
        <v>178</v>
      </c>
      <c r="C59" s="5" t="s">
        <v>179</v>
      </c>
      <c r="D59" s="5">
        <v>3.2000000000000001E-2</v>
      </c>
      <c r="E59" s="5">
        <v>2.4</v>
      </c>
      <c r="F59" s="5">
        <v>3.8</v>
      </c>
      <c r="G59" s="5">
        <v>3.8517999999999999</v>
      </c>
      <c r="H59" s="5">
        <v>4.1135999999999999</v>
      </c>
      <c r="I59" s="5">
        <v>0</v>
      </c>
      <c r="J59" s="5">
        <v>4.0907</v>
      </c>
      <c r="K59" s="5">
        <v>7.1002999999999998</v>
      </c>
      <c r="L59" s="5">
        <v>9.0188000000000006</v>
      </c>
      <c r="M59" s="5">
        <v>7.4500999999999999</v>
      </c>
    </row>
    <row r="60" spans="1:13" s="5" customFormat="1" ht="14" x14ac:dyDescent="0.3">
      <c r="A60" s="5" t="s">
        <v>180</v>
      </c>
      <c r="B60" s="5" t="s">
        <v>181</v>
      </c>
      <c r="C60" s="5" t="s">
        <v>182</v>
      </c>
      <c r="D60" s="5">
        <v>7.3000000000000001E-3</v>
      </c>
      <c r="E60" s="5">
        <v>2.5</v>
      </c>
      <c r="F60" s="5">
        <v>6.6498999999999997</v>
      </c>
      <c r="G60" s="5">
        <v>9.6295999999999999</v>
      </c>
      <c r="H60" s="5">
        <v>8.2271000000000001</v>
      </c>
      <c r="I60" s="5">
        <v>0</v>
      </c>
      <c r="J60" s="5">
        <v>18.408000000000001</v>
      </c>
      <c r="K60" s="5">
        <v>14.201000000000001</v>
      </c>
      <c r="L60" s="5">
        <v>15.782999999999999</v>
      </c>
      <c r="M60" s="5">
        <v>13.836</v>
      </c>
    </row>
    <row r="61" spans="1:13" s="5" customFormat="1" ht="14" x14ac:dyDescent="0.3">
      <c r="A61" s="5" t="s">
        <v>183</v>
      </c>
      <c r="B61" s="5" t="s">
        <v>184</v>
      </c>
      <c r="C61" s="5" t="s">
        <v>185</v>
      </c>
      <c r="D61" s="5">
        <v>3.5E-4</v>
      </c>
      <c r="E61" s="5">
        <v>2.7</v>
      </c>
      <c r="F61" s="5">
        <v>11.4</v>
      </c>
      <c r="G61" s="5">
        <v>8.6666000000000007</v>
      </c>
      <c r="H61" s="5">
        <v>10.284000000000001</v>
      </c>
      <c r="I61" s="5">
        <v>13.96</v>
      </c>
      <c r="J61" s="5">
        <v>31.702999999999999</v>
      </c>
      <c r="K61" s="5">
        <v>23.33</v>
      </c>
      <c r="L61" s="5">
        <v>33.82</v>
      </c>
      <c r="M61" s="5">
        <v>28.736000000000001</v>
      </c>
    </row>
    <row r="62" spans="1:13" s="5" customFormat="1" ht="14" x14ac:dyDescent="0.3">
      <c r="A62" s="6" t="s">
        <v>186</v>
      </c>
      <c r="B62" s="5" t="s">
        <v>187</v>
      </c>
      <c r="C62" s="5" t="s">
        <v>188</v>
      </c>
      <c r="D62" s="5">
        <v>4.9000000000000002E-2</v>
      </c>
      <c r="E62" s="5">
        <v>2.7</v>
      </c>
      <c r="F62" s="5">
        <v>2.85</v>
      </c>
      <c r="G62" s="5">
        <v>0</v>
      </c>
      <c r="H62" s="5">
        <v>0</v>
      </c>
      <c r="I62" s="5">
        <v>1.7450000000000001</v>
      </c>
      <c r="J62" s="5">
        <v>3.0680000000000001</v>
      </c>
      <c r="K62" s="5">
        <v>3.0430000000000001</v>
      </c>
      <c r="L62" s="5">
        <v>2.2547000000000001</v>
      </c>
      <c r="M62" s="5">
        <v>4.2572000000000001</v>
      </c>
    </row>
    <row r="63" spans="1:13" s="5" customFormat="1" ht="14" x14ac:dyDescent="0.3">
      <c r="A63" s="6" t="s">
        <v>189</v>
      </c>
      <c r="B63" s="5" t="s">
        <v>190</v>
      </c>
      <c r="C63" s="5" t="s">
        <v>191</v>
      </c>
      <c r="D63" s="5">
        <v>2.4E-2</v>
      </c>
      <c r="E63" s="5">
        <v>2.8</v>
      </c>
      <c r="F63" s="5">
        <v>2.85</v>
      </c>
      <c r="G63" s="5">
        <v>1.9258999999999999</v>
      </c>
      <c r="H63" s="5">
        <v>0</v>
      </c>
      <c r="I63" s="5">
        <v>3.4899</v>
      </c>
      <c r="J63" s="5">
        <v>3.0680000000000001</v>
      </c>
      <c r="K63" s="5">
        <v>7.1002999999999998</v>
      </c>
      <c r="L63" s="5">
        <v>5.6367000000000003</v>
      </c>
      <c r="M63" s="5">
        <v>7.4500999999999999</v>
      </c>
    </row>
    <row r="64" spans="1:13" s="5" customFormat="1" ht="14" x14ac:dyDescent="0.3">
      <c r="A64" s="5" t="s">
        <v>192</v>
      </c>
      <c r="B64" s="5" t="s">
        <v>193</v>
      </c>
      <c r="C64" s="5" t="s">
        <v>194</v>
      </c>
      <c r="D64" s="5">
        <v>2.9000000000000001E-2</v>
      </c>
      <c r="E64" s="5">
        <v>3.3</v>
      </c>
      <c r="F64" s="5">
        <v>2.85</v>
      </c>
      <c r="G64" s="5">
        <v>1.9258999999999999</v>
      </c>
      <c r="H64" s="5">
        <v>0</v>
      </c>
      <c r="I64" s="5">
        <v>0</v>
      </c>
      <c r="J64" s="5">
        <v>5.1132999999999997</v>
      </c>
      <c r="K64" s="5">
        <v>4.0572999999999997</v>
      </c>
      <c r="L64" s="5">
        <v>4.5094000000000003</v>
      </c>
      <c r="M64" s="5">
        <v>2.1286</v>
      </c>
    </row>
    <row r="65" spans="1:13" s="5" customFormat="1" ht="14" x14ac:dyDescent="0.3">
      <c r="A65" s="5" t="s">
        <v>195</v>
      </c>
      <c r="B65" s="5" t="s">
        <v>196</v>
      </c>
      <c r="C65" s="5" t="s">
        <v>197</v>
      </c>
      <c r="D65" s="5">
        <v>0.01</v>
      </c>
      <c r="E65" s="5">
        <v>4.2</v>
      </c>
      <c r="F65" s="5">
        <v>0</v>
      </c>
      <c r="G65" s="5">
        <v>0</v>
      </c>
      <c r="H65" s="5">
        <v>3.0851999999999999</v>
      </c>
      <c r="I65" s="5">
        <v>2.6173999999999999</v>
      </c>
      <c r="J65" s="5">
        <v>6.1360000000000001</v>
      </c>
      <c r="K65" s="5">
        <v>7.1002999999999998</v>
      </c>
      <c r="L65" s="5">
        <v>3.3820000000000001</v>
      </c>
      <c r="M65" s="5">
        <v>7.4500999999999999</v>
      </c>
    </row>
    <row r="66" spans="1:13" s="5" customFormat="1" ht="14" x14ac:dyDescent="0.3">
      <c r="A66" s="12" t="s">
        <v>198</v>
      </c>
      <c r="B66" s="5" t="s">
        <v>199</v>
      </c>
      <c r="C66" s="5" t="s">
        <v>200</v>
      </c>
      <c r="D66" s="5">
        <v>2.9000000000000001E-2</v>
      </c>
      <c r="E66" s="5">
        <v>4.5999999999999996</v>
      </c>
      <c r="F66" s="5">
        <v>0</v>
      </c>
      <c r="G66" s="5">
        <v>0</v>
      </c>
      <c r="H66" s="5">
        <v>0</v>
      </c>
      <c r="I66" s="5">
        <v>4.3624000000000001</v>
      </c>
      <c r="J66" s="5">
        <v>6.1360000000000001</v>
      </c>
      <c r="K66" s="5">
        <v>4.0572999999999997</v>
      </c>
      <c r="L66" s="5">
        <v>6.7641</v>
      </c>
      <c r="M66" s="5">
        <v>3.1928999999999998</v>
      </c>
    </row>
    <row r="67" spans="1:13" s="5" customFormat="1" ht="14" x14ac:dyDescent="0.3">
      <c r="A67" s="12" t="s">
        <v>201</v>
      </c>
      <c r="B67" s="5" t="s">
        <v>202</v>
      </c>
      <c r="C67" s="5" t="s">
        <v>203</v>
      </c>
      <c r="D67" s="5">
        <v>5.1000000000000004E-3</v>
      </c>
      <c r="E67" s="5">
        <v>7.9</v>
      </c>
      <c r="F67" s="5">
        <v>0</v>
      </c>
      <c r="G67" s="5">
        <v>0</v>
      </c>
      <c r="H67" s="5">
        <v>0</v>
      </c>
      <c r="I67" s="5">
        <v>1.7450000000000001</v>
      </c>
      <c r="J67" s="5">
        <v>4.0907</v>
      </c>
      <c r="K67" s="5">
        <v>2.0287000000000002</v>
      </c>
      <c r="L67" s="5">
        <v>4.5094000000000003</v>
      </c>
      <c r="M67" s="5">
        <v>3.1928999999999998</v>
      </c>
    </row>
    <row r="68" spans="1:13" s="5" customFormat="1" ht="14" x14ac:dyDescent="0.3">
      <c r="A68" s="5" t="s">
        <v>204</v>
      </c>
      <c r="B68" s="5" t="s">
        <v>205</v>
      </c>
      <c r="C68" s="5" t="s">
        <v>206</v>
      </c>
      <c r="D68" s="5">
        <v>4.5999999999999999E-2</v>
      </c>
      <c r="E68" s="5">
        <v>11</v>
      </c>
      <c r="F68" s="5">
        <v>0</v>
      </c>
      <c r="G68" s="5">
        <v>0</v>
      </c>
      <c r="H68" s="5">
        <v>0</v>
      </c>
      <c r="I68" s="5">
        <v>1.7450000000000001</v>
      </c>
      <c r="J68" s="5">
        <v>5.1132999999999997</v>
      </c>
      <c r="K68" s="5">
        <v>6.0860000000000003</v>
      </c>
      <c r="L68" s="5">
        <v>0</v>
      </c>
      <c r="M68" s="5">
        <v>7.4500999999999999</v>
      </c>
    </row>
    <row r="69" spans="1:13" s="5" customFormat="1" ht="14" x14ac:dyDescent="0.3">
      <c r="A69" s="6" t="s">
        <v>207</v>
      </c>
      <c r="B69" s="5" t="s">
        <v>208</v>
      </c>
      <c r="C69" s="5" t="s">
        <v>209</v>
      </c>
      <c r="D69" s="5">
        <v>3.3E-4</v>
      </c>
      <c r="E69" s="19" t="s">
        <v>887</v>
      </c>
      <c r="F69" s="5">
        <v>0</v>
      </c>
      <c r="G69" s="5">
        <v>0</v>
      </c>
      <c r="H69" s="5">
        <v>0</v>
      </c>
      <c r="I69" s="5">
        <v>0</v>
      </c>
      <c r="J69" s="5">
        <v>3.0680000000000001</v>
      </c>
      <c r="K69" s="5">
        <v>5.0716000000000001</v>
      </c>
      <c r="L69" s="5">
        <v>3.3820000000000001</v>
      </c>
      <c r="M69" s="5">
        <v>5.3215000000000003</v>
      </c>
    </row>
    <row r="70" spans="1:13" s="5" customFormat="1" ht="14" x14ac:dyDescent="0.3">
      <c r="A70" s="5" t="s">
        <v>210</v>
      </c>
      <c r="B70" s="5" t="s">
        <v>211</v>
      </c>
      <c r="C70" s="5" t="s">
        <v>212</v>
      </c>
      <c r="D70" s="5">
        <v>6.2E-4</v>
      </c>
      <c r="E70" s="19" t="s">
        <v>887</v>
      </c>
      <c r="F70" s="5">
        <v>0</v>
      </c>
      <c r="G70" s="5">
        <v>0</v>
      </c>
      <c r="H70" s="5">
        <v>0</v>
      </c>
      <c r="I70" s="5">
        <v>0</v>
      </c>
      <c r="J70" s="5">
        <v>3.0680000000000001</v>
      </c>
      <c r="K70" s="5">
        <v>3.0430000000000001</v>
      </c>
      <c r="L70" s="5">
        <v>5.6367000000000003</v>
      </c>
      <c r="M70" s="5">
        <v>4.2572000000000001</v>
      </c>
    </row>
    <row r="71" spans="1:13" s="5" customFormat="1" ht="14" x14ac:dyDescent="0.3">
      <c r="A71" s="6" t="s">
        <v>213</v>
      </c>
      <c r="B71" s="5" t="s">
        <v>214</v>
      </c>
      <c r="C71" s="5" t="s">
        <v>215</v>
      </c>
      <c r="D71" s="5">
        <v>2.4E-2</v>
      </c>
      <c r="E71" s="19" t="s">
        <v>887</v>
      </c>
      <c r="F71" s="5">
        <v>0</v>
      </c>
      <c r="G71" s="5">
        <v>0</v>
      </c>
      <c r="H71" s="5">
        <v>0</v>
      </c>
      <c r="I71" s="5">
        <v>0</v>
      </c>
      <c r="J71" s="5">
        <v>2.0453000000000001</v>
      </c>
      <c r="K71" s="5">
        <v>0</v>
      </c>
      <c r="L71" s="5">
        <v>2.2547000000000001</v>
      </c>
      <c r="M71" s="5">
        <v>2.1286</v>
      </c>
    </row>
    <row r="72" spans="1:13" s="5" customFormat="1" ht="14" x14ac:dyDescent="0.3">
      <c r="A72" s="5" t="s">
        <v>216</v>
      </c>
      <c r="B72" s="5" t="s">
        <v>217</v>
      </c>
      <c r="C72" s="5" t="s">
        <v>218</v>
      </c>
      <c r="D72" s="5">
        <v>2.8000000000000001E-2</v>
      </c>
      <c r="E72" s="19" t="s">
        <v>887</v>
      </c>
      <c r="F72" s="5">
        <v>0</v>
      </c>
      <c r="G72" s="5">
        <v>0</v>
      </c>
      <c r="H72" s="5">
        <v>0</v>
      </c>
      <c r="I72" s="5">
        <v>0</v>
      </c>
      <c r="J72" s="5">
        <v>4.0907</v>
      </c>
      <c r="K72" s="5">
        <v>3.0430000000000001</v>
      </c>
      <c r="L72" s="5">
        <v>0</v>
      </c>
      <c r="M72" s="5">
        <v>4.2572000000000001</v>
      </c>
    </row>
    <row r="73" spans="1:13" s="5" customFormat="1" ht="14" x14ac:dyDescent="0.3">
      <c r="A73" s="6" t="s">
        <v>219</v>
      </c>
      <c r="B73" s="5" t="s">
        <v>220</v>
      </c>
      <c r="C73" s="5" t="s">
        <v>221</v>
      </c>
      <c r="D73" s="5">
        <v>0.03</v>
      </c>
      <c r="E73" s="19" t="s">
        <v>887</v>
      </c>
      <c r="F73" s="5">
        <v>0</v>
      </c>
      <c r="G73" s="5">
        <v>0</v>
      </c>
      <c r="H73" s="5">
        <v>0</v>
      </c>
      <c r="I73" s="5">
        <v>0</v>
      </c>
      <c r="J73" s="5">
        <v>3.0680000000000001</v>
      </c>
      <c r="K73" s="5">
        <v>0</v>
      </c>
      <c r="L73" s="5">
        <v>4.5094000000000003</v>
      </c>
      <c r="M73" s="5">
        <v>3.1928999999999998</v>
      </c>
    </row>
    <row r="74" spans="1:13" s="5" customFormat="1" ht="14" x14ac:dyDescent="0.3">
      <c r="A74" s="14"/>
    </row>
    <row r="75" spans="1:13" s="5" customFormat="1" ht="14" x14ac:dyDescent="0.3">
      <c r="A75" s="14"/>
    </row>
    <row r="76" spans="1:13" s="5" customFormat="1" ht="14" x14ac:dyDescent="0.3">
      <c r="A76" s="14"/>
    </row>
    <row r="77" spans="1:13" s="5" customFormat="1" ht="14" x14ac:dyDescent="0.3">
      <c r="A77" s="14"/>
    </row>
    <row r="78" spans="1:13" s="5" customFormat="1" ht="14" x14ac:dyDescent="0.3">
      <c r="A78" s="14"/>
    </row>
    <row r="79" spans="1:13" s="5" customFormat="1" ht="14" x14ac:dyDescent="0.3">
      <c r="A79" s="14"/>
    </row>
    <row r="80" spans="1:13" s="5" customFormat="1" ht="14" x14ac:dyDescent="0.3">
      <c r="A80" s="14"/>
    </row>
    <row r="81" spans="1:1" s="5" customFormat="1" ht="14" x14ac:dyDescent="0.3">
      <c r="A81" s="14"/>
    </row>
    <row r="82" spans="1:1" s="5" customFormat="1" ht="14" x14ac:dyDescent="0.3">
      <c r="A82" s="14"/>
    </row>
    <row r="83" spans="1:1" s="5" customFormat="1" ht="14" x14ac:dyDescent="0.3">
      <c r="A83" s="14"/>
    </row>
    <row r="84" spans="1:1" s="5" customFormat="1" ht="14" x14ac:dyDescent="0.3">
      <c r="A84" s="14"/>
    </row>
    <row r="85" spans="1:1" s="5" customFormat="1" ht="14" x14ac:dyDescent="0.3">
      <c r="A85" s="14"/>
    </row>
    <row r="86" spans="1:1" s="5" customFormat="1" ht="14" x14ac:dyDescent="0.3"/>
    <row r="87" spans="1:1" s="5" customFormat="1" ht="14" x14ac:dyDescent="0.3"/>
    <row r="88" spans="1:1" s="5" customFormat="1" ht="14" x14ac:dyDescent="0.3">
      <c r="A88" s="8"/>
    </row>
  </sheetData>
  <mergeCells count="2">
    <mergeCell ref="A1:XFD1"/>
    <mergeCell ref="F2:M2"/>
  </mergeCells>
  <phoneticPr fontId="6" type="noConversion"/>
  <conditionalFormatting sqref="A4:A8">
    <cfRule type="duplicateValues" dxfId="2" priority="221"/>
  </conditionalFormatting>
  <pageMargins left="0.75" right="0.75" top="1" bottom="1" header="0.5" footer="0.5"/>
  <pageSetup paperSize="9" orientation="portrait" horizontalDpi="4294967294" copies="2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142F9-7D0F-41C8-987F-D24C6F88D434}">
  <dimension ref="A1:M167"/>
  <sheetViews>
    <sheetView workbookViewId="0">
      <selection activeCell="G12" sqref="G12"/>
    </sheetView>
  </sheetViews>
  <sheetFormatPr defaultColWidth="8.83203125" defaultRowHeight="15" x14ac:dyDescent="0.25"/>
  <cols>
    <col min="1" max="1" width="23.6640625" customWidth="1"/>
    <col min="3" max="3" width="10.1640625" customWidth="1"/>
    <col min="4" max="4" width="13.83203125" bestFit="1" customWidth="1"/>
    <col min="5" max="5" width="19.33203125" bestFit="1" customWidth="1"/>
    <col min="6" max="6" width="32.5" bestFit="1" customWidth="1"/>
    <col min="7" max="7" width="29.33203125" style="25" bestFit="1" customWidth="1"/>
    <col min="8" max="9" width="6.6640625" style="25" bestFit="1" customWidth="1"/>
    <col min="10" max="11" width="7.1640625" style="25" bestFit="1" customWidth="1"/>
  </cols>
  <sheetData>
    <row r="1" spans="1:13" s="30" customFormat="1" ht="15.5" x14ac:dyDescent="0.35">
      <c r="A1" s="30" t="s">
        <v>876</v>
      </c>
    </row>
    <row r="2" spans="1:13" s="5" customFormat="1" ht="15" customHeight="1" x14ac:dyDescent="0.3">
      <c r="A2" s="21"/>
      <c r="B2" s="21"/>
      <c r="C2" s="21"/>
      <c r="D2" s="36" t="s">
        <v>880</v>
      </c>
      <c r="E2" s="34"/>
      <c r="F2" s="34"/>
      <c r="G2" s="34"/>
      <c r="H2" s="34" t="s">
        <v>879</v>
      </c>
      <c r="I2" s="34"/>
      <c r="J2" s="34"/>
      <c r="K2" s="34"/>
    </row>
    <row r="3" spans="1:13" s="5" customFormat="1" ht="14" x14ac:dyDescent="0.3">
      <c r="A3" s="21" t="s">
        <v>701</v>
      </c>
      <c r="B3" s="21" t="s">
        <v>11</v>
      </c>
      <c r="C3" s="21" t="s">
        <v>875</v>
      </c>
      <c r="D3" s="21" t="s">
        <v>873</v>
      </c>
      <c r="E3" s="21" t="s">
        <v>884</v>
      </c>
      <c r="F3" s="21" t="s">
        <v>883</v>
      </c>
      <c r="G3" s="21" t="s">
        <v>874</v>
      </c>
      <c r="H3" s="21" t="s">
        <v>869</v>
      </c>
      <c r="I3" s="21" t="s">
        <v>870</v>
      </c>
      <c r="J3" s="21" t="s">
        <v>871</v>
      </c>
      <c r="K3" s="21" t="s">
        <v>872</v>
      </c>
    </row>
    <row r="4" spans="1:13" s="5" customFormat="1" ht="15.5" x14ac:dyDescent="0.3">
      <c r="A4" s="5" t="s">
        <v>234</v>
      </c>
      <c r="B4" s="5" t="s">
        <v>235</v>
      </c>
      <c r="C4" s="5" t="s">
        <v>236</v>
      </c>
      <c r="D4" s="5" t="s">
        <v>843</v>
      </c>
      <c r="E4" s="5" t="s">
        <v>844</v>
      </c>
      <c r="F4" s="5" t="s">
        <v>845</v>
      </c>
      <c r="G4" s="5" t="s">
        <v>846</v>
      </c>
      <c r="H4" s="5">
        <v>1010.5</v>
      </c>
      <c r="I4" s="5">
        <v>1616.5</v>
      </c>
      <c r="J4" s="5">
        <v>1532.4</v>
      </c>
      <c r="K4" s="5">
        <v>1436.3</v>
      </c>
      <c r="L4"/>
      <c r="M4"/>
    </row>
    <row r="5" spans="1:13" s="5" customFormat="1" ht="15.5" x14ac:dyDescent="0.3">
      <c r="A5" s="5" t="s">
        <v>237</v>
      </c>
      <c r="B5" s="5" t="s">
        <v>238</v>
      </c>
      <c r="C5" s="5" t="s">
        <v>239</v>
      </c>
      <c r="D5" s="5" t="s">
        <v>843</v>
      </c>
      <c r="E5" s="5" t="s">
        <v>844</v>
      </c>
      <c r="F5" s="5" t="s">
        <v>878</v>
      </c>
      <c r="G5" s="5" t="s">
        <v>848</v>
      </c>
      <c r="H5" s="5">
        <v>392.72</v>
      </c>
      <c r="I5" s="5">
        <v>415.96</v>
      </c>
      <c r="J5" s="5">
        <v>546.78</v>
      </c>
      <c r="K5" s="5">
        <v>457.86</v>
      </c>
      <c r="L5"/>
      <c r="M5"/>
    </row>
    <row r="6" spans="1:13" s="5" customFormat="1" ht="15.5" x14ac:dyDescent="0.3">
      <c r="A6" s="5" t="s">
        <v>240</v>
      </c>
      <c r="B6" s="5" t="s">
        <v>241</v>
      </c>
      <c r="C6" s="5" t="s">
        <v>242</v>
      </c>
      <c r="D6" s="5" t="s">
        <v>843</v>
      </c>
      <c r="E6" s="5" t="s">
        <v>849</v>
      </c>
      <c r="F6" s="5" t="s">
        <v>849</v>
      </c>
      <c r="G6" s="5" t="s">
        <v>846</v>
      </c>
      <c r="H6" s="5">
        <v>183.19</v>
      </c>
      <c r="I6" s="5">
        <v>233.09</v>
      </c>
      <c r="J6" s="5">
        <v>250.27</v>
      </c>
      <c r="K6" s="5">
        <v>185.3</v>
      </c>
      <c r="L6"/>
      <c r="M6"/>
    </row>
    <row r="7" spans="1:13" s="5" customFormat="1" ht="15.5" x14ac:dyDescent="0.3">
      <c r="A7" s="5" t="s">
        <v>243</v>
      </c>
      <c r="B7" s="5" t="s">
        <v>244</v>
      </c>
      <c r="C7" s="5" t="s">
        <v>245</v>
      </c>
      <c r="D7" s="5" t="s">
        <v>843</v>
      </c>
      <c r="E7" s="5" t="s">
        <v>840</v>
      </c>
      <c r="F7" s="5" t="s">
        <v>849</v>
      </c>
      <c r="G7" s="5" t="s">
        <v>850</v>
      </c>
      <c r="H7" s="5">
        <v>105.36</v>
      </c>
      <c r="I7" s="5">
        <v>125.07</v>
      </c>
      <c r="J7" s="5">
        <v>116.97</v>
      </c>
      <c r="K7" s="5">
        <v>102.94</v>
      </c>
      <c r="L7"/>
      <c r="M7"/>
    </row>
    <row r="8" spans="1:13" s="5" customFormat="1" ht="15.5" x14ac:dyDescent="0.3">
      <c r="A8" s="5" t="s">
        <v>246</v>
      </c>
      <c r="B8" s="5" t="s">
        <v>247</v>
      </c>
      <c r="C8" s="5" t="s">
        <v>248</v>
      </c>
      <c r="D8" s="5" t="s">
        <v>843</v>
      </c>
      <c r="E8" s="5" t="s">
        <v>849</v>
      </c>
      <c r="F8" s="5" t="s">
        <v>849</v>
      </c>
      <c r="G8" s="5" t="s">
        <v>846</v>
      </c>
      <c r="H8" s="5">
        <v>93.391999999999996</v>
      </c>
      <c r="I8" s="5">
        <v>115.6</v>
      </c>
      <c r="J8" s="5">
        <v>109.72</v>
      </c>
      <c r="K8" s="5">
        <v>96.081999999999994</v>
      </c>
      <c r="L8"/>
      <c r="M8"/>
    </row>
    <row r="9" spans="1:13" s="5" customFormat="1" ht="15.5" x14ac:dyDescent="0.3">
      <c r="A9" s="5" t="s">
        <v>249</v>
      </c>
      <c r="B9" s="5" t="s">
        <v>250</v>
      </c>
      <c r="C9" s="5" t="s">
        <v>251</v>
      </c>
      <c r="D9" s="5" t="s">
        <v>851</v>
      </c>
      <c r="E9" s="5" t="s">
        <v>840</v>
      </c>
      <c r="F9" s="5" t="s">
        <v>849</v>
      </c>
      <c r="G9" s="5" t="s">
        <v>848</v>
      </c>
      <c r="H9" s="5">
        <v>78.424999999999997</v>
      </c>
      <c r="I9" s="5">
        <v>78.644000000000005</v>
      </c>
      <c r="J9" s="5">
        <v>99.745000000000005</v>
      </c>
      <c r="K9" s="5">
        <v>84.316999999999993</v>
      </c>
      <c r="L9"/>
      <c r="M9"/>
    </row>
    <row r="10" spans="1:13" s="5" customFormat="1" ht="15.5" x14ac:dyDescent="0.3">
      <c r="A10" s="5" t="s">
        <v>252</v>
      </c>
      <c r="B10" s="5" t="s">
        <v>253</v>
      </c>
      <c r="C10" s="5" t="s">
        <v>254</v>
      </c>
      <c r="D10" s="5" t="s">
        <v>852</v>
      </c>
      <c r="E10" s="5" t="s">
        <v>840</v>
      </c>
      <c r="F10" s="5" t="s">
        <v>849</v>
      </c>
      <c r="G10" s="5" t="s">
        <v>846</v>
      </c>
      <c r="H10" s="5">
        <v>62.261000000000003</v>
      </c>
      <c r="I10" s="5">
        <v>91.909000000000006</v>
      </c>
      <c r="J10" s="5">
        <v>90.677000000000007</v>
      </c>
      <c r="K10" s="5">
        <v>90.198999999999998</v>
      </c>
      <c r="L10"/>
      <c r="M10"/>
    </row>
    <row r="11" spans="1:13" s="5" customFormat="1" ht="15.5" x14ac:dyDescent="0.3">
      <c r="A11" s="5" t="s">
        <v>255</v>
      </c>
      <c r="B11" s="5" t="s">
        <v>256</v>
      </c>
      <c r="C11" s="5" t="s">
        <v>257</v>
      </c>
      <c r="D11" s="5" t="s">
        <v>852</v>
      </c>
      <c r="E11" s="5" t="s">
        <v>840</v>
      </c>
      <c r="F11" s="5" t="s">
        <v>849</v>
      </c>
      <c r="G11" s="5" t="s">
        <v>846</v>
      </c>
      <c r="H11" s="5">
        <v>50.287999999999997</v>
      </c>
      <c r="I11" s="5">
        <v>84.328999999999994</v>
      </c>
      <c r="J11" s="5">
        <v>73.447999999999993</v>
      </c>
      <c r="K11" s="5">
        <v>63.728000000000002</v>
      </c>
      <c r="L11"/>
      <c r="M11"/>
    </row>
    <row r="12" spans="1:13" s="5" customFormat="1" ht="15.5" x14ac:dyDescent="0.3">
      <c r="A12" s="5" t="s">
        <v>548</v>
      </c>
      <c r="B12" s="5" t="s">
        <v>549</v>
      </c>
      <c r="C12" s="5" t="s">
        <v>550</v>
      </c>
      <c r="D12" s="5" t="s">
        <v>841</v>
      </c>
      <c r="E12" s="5" t="s">
        <v>841</v>
      </c>
      <c r="F12" s="5" t="s">
        <v>841</v>
      </c>
      <c r="G12" s="5" t="s">
        <v>850</v>
      </c>
      <c r="H12" s="5">
        <v>84.412000000000006</v>
      </c>
      <c r="I12" s="5">
        <v>57.798999999999999</v>
      </c>
      <c r="J12" s="5">
        <v>69.820999999999998</v>
      </c>
      <c r="K12" s="5">
        <v>42.158000000000001</v>
      </c>
      <c r="L12"/>
      <c r="M12"/>
    </row>
    <row r="13" spans="1:13" s="5" customFormat="1" ht="15.5" x14ac:dyDescent="0.3">
      <c r="A13" s="5" t="s">
        <v>258</v>
      </c>
      <c r="B13" s="5" t="s">
        <v>259</v>
      </c>
      <c r="C13" s="5" t="s">
        <v>260</v>
      </c>
      <c r="D13" s="5" t="s">
        <v>843</v>
      </c>
      <c r="E13" s="5" t="s">
        <v>840</v>
      </c>
      <c r="F13" s="5" t="s">
        <v>849</v>
      </c>
      <c r="G13" s="5" t="s">
        <v>850</v>
      </c>
      <c r="H13" s="5">
        <v>52.084000000000003</v>
      </c>
      <c r="I13" s="5">
        <v>68.221000000000004</v>
      </c>
      <c r="J13" s="5">
        <v>70.727999999999994</v>
      </c>
      <c r="K13" s="5">
        <v>60.786999999999999</v>
      </c>
      <c r="L13"/>
      <c r="M13"/>
    </row>
    <row r="14" spans="1:13" s="5" customFormat="1" ht="15.5" x14ac:dyDescent="0.3">
      <c r="A14" s="5" t="s">
        <v>261</v>
      </c>
      <c r="B14" s="5" t="s">
        <v>262</v>
      </c>
      <c r="C14" s="5" t="s">
        <v>263</v>
      </c>
      <c r="D14" s="5" t="s">
        <v>843</v>
      </c>
      <c r="E14" s="5" t="s">
        <v>840</v>
      </c>
      <c r="F14" s="5" t="s">
        <v>849</v>
      </c>
      <c r="G14" s="5" t="s">
        <v>846</v>
      </c>
      <c r="H14" s="5">
        <v>41.308</v>
      </c>
      <c r="I14" s="5">
        <v>60.640999999999998</v>
      </c>
      <c r="J14" s="5">
        <v>60.753999999999998</v>
      </c>
      <c r="K14" s="5">
        <v>50.002000000000002</v>
      </c>
      <c r="L14"/>
      <c r="M14"/>
    </row>
    <row r="15" spans="1:13" s="5" customFormat="1" ht="15.5" x14ac:dyDescent="0.3">
      <c r="A15" s="5" t="s">
        <v>264</v>
      </c>
      <c r="B15" s="5" t="s">
        <v>265</v>
      </c>
      <c r="C15" s="5" t="s">
        <v>266</v>
      </c>
      <c r="D15" s="5" t="s">
        <v>853</v>
      </c>
      <c r="E15" s="5" t="s">
        <v>840</v>
      </c>
      <c r="F15" s="5" t="s">
        <v>849</v>
      </c>
      <c r="G15" s="5" t="s">
        <v>848</v>
      </c>
      <c r="H15" s="5">
        <v>41.906999999999996</v>
      </c>
      <c r="I15" s="5">
        <v>37.901000000000003</v>
      </c>
      <c r="J15" s="5">
        <v>47.152000000000001</v>
      </c>
      <c r="K15" s="5">
        <v>53.923999999999999</v>
      </c>
      <c r="L15"/>
      <c r="M15"/>
    </row>
    <row r="16" spans="1:13" s="5" customFormat="1" ht="15.5" x14ac:dyDescent="0.3">
      <c r="A16" s="5" t="s">
        <v>551</v>
      </c>
      <c r="B16" s="5" t="s">
        <v>552</v>
      </c>
      <c r="C16" s="5" t="s">
        <v>553</v>
      </c>
      <c r="D16" s="5" t="s">
        <v>841</v>
      </c>
      <c r="E16" s="5" t="s">
        <v>841</v>
      </c>
      <c r="F16" s="5" t="s">
        <v>841</v>
      </c>
      <c r="G16" s="5" t="s">
        <v>850</v>
      </c>
      <c r="H16" s="5">
        <v>48.491999999999997</v>
      </c>
      <c r="I16" s="5">
        <v>41.691000000000003</v>
      </c>
      <c r="J16" s="5">
        <v>49.872</v>
      </c>
      <c r="K16" s="5">
        <v>37.256</v>
      </c>
      <c r="L16"/>
      <c r="M16"/>
    </row>
    <row r="17" spans="1:13" s="5" customFormat="1" ht="15.5" x14ac:dyDescent="0.3">
      <c r="A17" s="5" t="s">
        <v>267</v>
      </c>
      <c r="B17" s="5" t="s">
        <v>268</v>
      </c>
      <c r="C17" s="5" t="s">
        <v>269</v>
      </c>
      <c r="D17" s="5" t="s">
        <v>843</v>
      </c>
      <c r="E17" s="5" t="s">
        <v>849</v>
      </c>
      <c r="F17" s="5" t="s">
        <v>849</v>
      </c>
      <c r="G17" s="5" t="s">
        <v>846</v>
      </c>
      <c r="H17" s="5">
        <v>44.301000000000002</v>
      </c>
      <c r="I17" s="5">
        <v>45.481000000000002</v>
      </c>
      <c r="J17" s="5">
        <v>41.710999999999999</v>
      </c>
      <c r="K17" s="5">
        <v>33.335000000000001</v>
      </c>
      <c r="L17"/>
      <c r="M17"/>
    </row>
    <row r="18" spans="1:13" s="5" customFormat="1" ht="15.5" x14ac:dyDescent="0.3">
      <c r="A18" s="5" t="s">
        <v>270</v>
      </c>
      <c r="B18" s="5" t="s">
        <v>271</v>
      </c>
      <c r="C18" s="5" t="s">
        <v>272</v>
      </c>
      <c r="D18" s="5" t="s">
        <v>841</v>
      </c>
      <c r="E18" s="5" t="s">
        <v>849</v>
      </c>
      <c r="F18" s="5" t="s">
        <v>849</v>
      </c>
      <c r="G18" s="5" t="s">
        <v>850</v>
      </c>
      <c r="H18" s="5">
        <v>47.293999999999997</v>
      </c>
      <c r="I18" s="5">
        <v>38.847999999999999</v>
      </c>
      <c r="J18" s="5">
        <v>38.084000000000003</v>
      </c>
      <c r="K18" s="5">
        <v>38.237000000000002</v>
      </c>
      <c r="L18"/>
      <c r="M18"/>
    </row>
    <row r="19" spans="1:13" s="5" customFormat="1" ht="15.5" x14ac:dyDescent="0.3">
      <c r="A19" s="5" t="s">
        <v>273</v>
      </c>
      <c r="B19" s="5" t="s">
        <v>274</v>
      </c>
      <c r="C19" s="5" t="s">
        <v>275</v>
      </c>
      <c r="D19" s="5" t="s">
        <v>853</v>
      </c>
      <c r="E19" s="5" t="s">
        <v>844</v>
      </c>
      <c r="F19" s="5" t="s">
        <v>854</v>
      </c>
      <c r="G19" s="5" t="s">
        <v>848</v>
      </c>
      <c r="H19" s="5">
        <v>40.709000000000003</v>
      </c>
      <c r="I19" s="5">
        <v>41.691000000000003</v>
      </c>
      <c r="J19" s="5">
        <v>30.83</v>
      </c>
      <c r="K19" s="5">
        <v>38.237000000000002</v>
      </c>
      <c r="L19"/>
      <c r="M19"/>
    </row>
    <row r="20" spans="1:13" s="5" customFormat="1" ht="15.5" x14ac:dyDescent="0.3">
      <c r="A20" s="5" t="s">
        <v>276</v>
      </c>
      <c r="B20" s="5" t="s">
        <v>277</v>
      </c>
      <c r="C20" s="5" t="s">
        <v>278</v>
      </c>
      <c r="D20" s="5" t="s">
        <v>853</v>
      </c>
      <c r="E20" s="5" t="s">
        <v>844</v>
      </c>
      <c r="F20" s="5" t="s">
        <v>855</v>
      </c>
      <c r="G20" s="5" t="s">
        <v>846</v>
      </c>
      <c r="H20" s="5">
        <v>34.124000000000002</v>
      </c>
      <c r="I20" s="5">
        <v>34.110999999999997</v>
      </c>
      <c r="J20" s="5">
        <v>38.991</v>
      </c>
      <c r="K20" s="5">
        <v>34.314999999999998</v>
      </c>
      <c r="L20"/>
      <c r="M20"/>
    </row>
    <row r="21" spans="1:13" s="5" customFormat="1" ht="15.5" x14ac:dyDescent="0.3">
      <c r="A21" s="5" t="s">
        <v>279</v>
      </c>
      <c r="B21" s="5" t="s">
        <v>280</v>
      </c>
      <c r="C21" s="5" t="s">
        <v>281</v>
      </c>
      <c r="D21" s="5" t="s">
        <v>843</v>
      </c>
      <c r="E21" s="5" t="s">
        <v>847</v>
      </c>
      <c r="F21" s="5" t="s">
        <v>845</v>
      </c>
      <c r="G21" s="5" t="s">
        <v>848</v>
      </c>
      <c r="H21" s="5">
        <v>24.545000000000002</v>
      </c>
      <c r="I21" s="5">
        <v>36.006</v>
      </c>
      <c r="J21" s="5">
        <v>41.710999999999999</v>
      </c>
      <c r="K21" s="5">
        <v>36.276000000000003</v>
      </c>
      <c r="L21"/>
      <c r="M21"/>
    </row>
    <row r="22" spans="1:13" s="5" customFormat="1" ht="15.5" x14ac:dyDescent="0.3">
      <c r="A22" s="5" t="s">
        <v>554</v>
      </c>
      <c r="B22" s="5" t="s">
        <v>555</v>
      </c>
      <c r="C22" s="5" t="s">
        <v>556</v>
      </c>
      <c r="D22" s="5" t="s">
        <v>841</v>
      </c>
      <c r="E22" s="5" t="s">
        <v>841</v>
      </c>
      <c r="F22" s="5" t="s">
        <v>841</v>
      </c>
      <c r="G22" s="5" t="s">
        <v>850</v>
      </c>
      <c r="H22" s="5">
        <v>48.491999999999997</v>
      </c>
      <c r="I22" s="5">
        <v>32.216000000000001</v>
      </c>
      <c r="J22" s="5">
        <v>25.39</v>
      </c>
      <c r="K22" s="5">
        <v>17.648</v>
      </c>
      <c r="L22"/>
      <c r="M22"/>
    </row>
    <row r="23" spans="1:13" s="5" customFormat="1" ht="15.5" x14ac:dyDescent="0.3">
      <c r="A23" s="5" t="s">
        <v>282</v>
      </c>
      <c r="B23" s="5" t="s">
        <v>283</v>
      </c>
      <c r="C23" s="5" t="s">
        <v>284</v>
      </c>
      <c r="D23" s="5" t="s">
        <v>851</v>
      </c>
      <c r="E23" s="5" t="s">
        <v>840</v>
      </c>
      <c r="F23" s="5" t="s">
        <v>849</v>
      </c>
      <c r="G23" s="5" t="s">
        <v>848</v>
      </c>
      <c r="H23" s="5">
        <v>25.143999999999998</v>
      </c>
      <c r="I23" s="5">
        <v>30.321000000000002</v>
      </c>
      <c r="J23" s="5">
        <v>34.457000000000001</v>
      </c>
      <c r="K23" s="5">
        <v>32.353999999999999</v>
      </c>
      <c r="L23"/>
      <c r="M23"/>
    </row>
    <row r="24" spans="1:13" s="5" customFormat="1" ht="15.5" x14ac:dyDescent="0.3">
      <c r="A24" s="5" t="s">
        <v>30</v>
      </c>
      <c r="B24" s="5" t="s">
        <v>31</v>
      </c>
      <c r="C24" s="5" t="s">
        <v>32</v>
      </c>
      <c r="D24" s="5" t="s">
        <v>843</v>
      </c>
      <c r="E24" s="5" t="s">
        <v>840</v>
      </c>
      <c r="F24" s="5" t="s">
        <v>849</v>
      </c>
      <c r="G24" s="5" t="s">
        <v>846</v>
      </c>
      <c r="H24" s="5">
        <v>20.952999999999999</v>
      </c>
      <c r="I24" s="5">
        <v>29.373000000000001</v>
      </c>
      <c r="J24" s="5">
        <v>31.736999999999998</v>
      </c>
      <c r="K24" s="5">
        <v>33.335000000000001</v>
      </c>
      <c r="L24"/>
      <c r="M24"/>
    </row>
    <row r="25" spans="1:13" s="5" customFormat="1" ht="15.5" x14ac:dyDescent="0.3">
      <c r="A25" s="5" t="s">
        <v>285</v>
      </c>
      <c r="B25" s="5" t="s">
        <v>286</v>
      </c>
      <c r="C25" s="5" t="s">
        <v>287</v>
      </c>
      <c r="D25" s="5" t="s">
        <v>843</v>
      </c>
      <c r="E25" s="5" t="s">
        <v>840</v>
      </c>
      <c r="F25" s="5" t="s">
        <v>849</v>
      </c>
      <c r="G25" s="5" t="s">
        <v>846</v>
      </c>
      <c r="H25" s="5">
        <v>23.946999999999999</v>
      </c>
      <c r="I25" s="5">
        <v>37.901000000000003</v>
      </c>
      <c r="J25" s="5">
        <v>27.202999999999999</v>
      </c>
      <c r="K25" s="5">
        <v>25.491</v>
      </c>
      <c r="L25"/>
      <c r="M25"/>
    </row>
    <row r="26" spans="1:13" s="5" customFormat="1" ht="15.5" x14ac:dyDescent="0.3">
      <c r="A26" s="5" t="s">
        <v>557</v>
      </c>
      <c r="B26" s="5" t="s">
        <v>558</v>
      </c>
      <c r="C26" s="5" t="s">
        <v>559</v>
      </c>
      <c r="D26" s="5" t="s">
        <v>853</v>
      </c>
      <c r="E26" s="5" t="s">
        <v>849</v>
      </c>
      <c r="F26" s="5" t="s">
        <v>841</v>
      </c>
      <c r="G26" s="5" t="s">
        <v>850</v>
      </c>
      <c r="H26" s="5">
        <v>31.728999999999999</v>
      </c>
      <c r="I26" s="5">
        <v>29.373000000000001</v>
      </c>
      <c r="J26" s="5">
        <v>28.11</v>
      </c>
      <c r="K26" s="5">
        <v>16.667000000000002</v>
      </c>
      <c r="L26"/>
      <c r="M26"/>
    </row>
    <row r="27" spans="1:13" s="5" customFormat="1" ht="15.5" x14ac:dyDescent="0.3">
      <c r="A27" s="5" t="s">
        <v>288</v>
      </c>
      <c r="B27" s="5" t="s">
        <v>289</v>
      </c>
      <c r="C27" s="5" t="s">
        <v>290</v>
      </c>
      <c r="D27" s="5" t="s">
        <v>843</v>
      </c>
      <c r="E27" s="5" t="s">
        <v>840</v>
      </c>
      <c r="F27" s="5" t="s">
        <v>849</v>
      </c>
      <c r="G27" s="5" t="s">
        <v>848</v>
      </c>
      <c r="H27" s="5">
        <v>34.124000000000002</v>
      </c>
      <c r="I27" s="5">
        <v>19.898</v>
      </c>
      <c r="J27" s="5">
        <v>27.202999999999999</v>
      </c>
      <c r="K27" s="5">
        <v>22.55</v>
      </c>
      <c r="L27"/>
      <c r="M27"/>
    </row>
    <row r="28" spans="1:13" s="5" customFormat="1" ht="15.5" x14ac:dyDescent="0.3">
      <c r="A28" s="5" t="s">
        <v>291</v>
      </c>
      <c r="B28" s="5" t="s">
        <v>292</v>
      </c>
      <c r="C28" s="5" t="s">
        <v>293</v>
      </c>
      <c r="D28" s="5" t="s">
        <v>843</v>
      </c>
      <c r="E28" s="5" t="s">
        <v>840</v>
      </c>
      <c r="F28" s="5" t="s">
        <v>878</v>
      </c>
      <c r="G28" s="5" t="s">
        <v>846</v>
      </c>
      <c r="H28" s="5">
        <v>22.748999999999999</v>
      </c>
      <c r="I28" s="5">
        <v>26.530999999999999</v>
      </c>
      <c r="J28" s="5">
        <v>30.83</v>
      </c>
      <c r="K28" s="5">
        <v>20.588999999999999</v>
      </c>
      <c r="L28"/>
      <c r="M28"/>
    </row>
    <row r="29" spans="1:13" s="5" customFormat="1" ht="15.5" x14ac:dyDescent="0.3">
      <c r="A29" s="5" t="s">
        <v>294</v>
      </c>
      <c r="B29" s="5" t="s">
        <v>295</v>
      </c>
      <c r="C29" s="5" t="s">
        <v>296</v>
      </c>
      <c r="D29" s="5" t="s">
        <v>843</v>
      </c>
      <c r="E29" s="5" t="s">
        <v>845</v>
      </c>
      <c r="F29" s="5" t="s">
        <v>878</v>
      </c>
      <c r="G29" s="5" t="s">
        <v>848</v>
      </c>
      <c r="H29" s="5">
        <v>22.748999999999999</v>
      </c>
      <c r="I29" s="5">
        <v>19.898</v>
      </c>
      <c r="J29" s="5">
        <v>23.576000000000001</v>
      </c>
      <c r="K29" s="5">
        <v>24.510999999999999</v>
      </c>
      <c r="L29"/>
      <c r="M29"/>
    </row>
    <row r="30" spans="1:13" s="5" customFormat="1" ht="15.5" x14ac:dyDescent="0.3">
      <c r="A30" s="5" t="s">
        <v>560</v>
      </c>
      <c r="B30" s="5" t="s">
        <v>561</v>
      </c>
      <c r="C30" s="5" t="s">
        <v>562</v>
      </c>
      <c r="D30" s="5" t="s">
        <v>841</v>
      </c>
      <c r="E30" s="5" t="s">
        <v>841</v>
      </c>
      <c r="F30" s="5" t="s">
        <v>841</v>
      </c>
      <c r="G30" s="5" t="s">
        <v>850</v>
      </c>
      <c r="H30" s="5">
        <v>50.287999999999997</v>
      </c>
      <c r="I30" s="5">
        <v>20.844999999999999</v>
      </c>
      <c r="J30" s="5">
        <v>8.1608999999999998</v>
      </c>
      <c r="K30" s="5">
        <v>11.765000000000001</v>
      </c>
      <c r="L30"/>
      <c r="M30"/>
    </row>
    <row r="31" spans="1:13" s="5" customFormat="1" ht="15.5" x14ac:dyDescent="0.3">
      <c r="A31" s="5" t="s">
        <v>297</v>
      </c>
      <c r="B31" s="5" t="s">
        <v>298</v>
      </c>
      <c r="C31" s="5" t="s">
        <v>299</v>
      </c>
      <c r="D31" s="5" t="s">
        <v>843</v>
      </c>
      <c r="E31" s="5" t="s">
        <v>840</v>
      </c>
      <c r="F31" s="5" t="s">
        <v>867</v>
      </c>
      <c r="G31" s="5" t="s">
        <v>850</v>
      </c>
      <c r="H31" s="5">
        <v>28.137</v>
      </c>
      <c r="I31" s="5">
        <v>20.844999999999999</v>
      </c>
      <c r="J31" s="5">
        <v>22.669</v>
      </c>
      <c r="K31" s="5">
        <v>14.706</v>
      </c>
      <c r="L31"/>
      <c r="M31"/>
    </row>
    <row r="32" spans="1:13" s="5" customFormat="1" ht="15.5" x14ac:dyDescent="0.3">
      <c r="A32" s="5" t="s">
        <v>300</v>
      </c>
      <c r="B32" s="5" t="s">
        <v>301</v>
      </c>
      <c r="C32" s="5" t="s">
        <v>302</v>
      </c>
      <c r="D32" s="5" t="s">
        <v>853</v>
      </c>
      <c r="E32" s="5" t="s">
        <v>840</v>
      </c>
      <c r="F32" s="5" t="s">
        <v>841</v>
      </c>
      <c r="G32" s="5" t="s">
        <v>848</v>
      </c>
      <c r="H32" s="5">
        <v>31.728999999999999</v>
      </c>
      <c r="I32" s="5">
        <v>26.530999999999999</v>
      </c>
      <c r="J32" s="5">
        <v>14.507999999999999</v>
      </c>
      <c r="K32" s="5">
        <v>13.726000000000001</v>
      </c>
      <c r="L32"/>
      <c r="M32"/>
    </row>
    <row r="33" spans="1:13" s="5" customFormat="1" ht="15.5" x14ac:dyDescent="0.3">
      <c r="A33" s="5" t="s">
        <v>303</v>
      </c>
      <c r="B33" s="5" t="s">
        <v>304</v>
      </c>
      <c r="C33" s="5" t="s">
        <v>305</v>
      </c>
      <c r="D33" s="5" t="s">
        <v>843</v>
      </c>
      <c r="E33" s="5" t="s">
        <v>840</v>
      </c>
      <c r="F33" s="5" t="s">
        <v>849</v>
      </c>
      <c r="G33" s="5" t="s">
        <v>848</v>
      </c>
      <c r="H33" s="5">
        <v>19.756</v>
      </c>
      <c r="I33" s="5">
        <v>18.003</v>
      </c>
      <c r="J33" s="5">
        <v>22.669</v>
      </c>
      <c r="K33" s="5">
        <v>23.53</v>
      </c>
      <c r="L33"/>
      <c r="M33"/>
    </row>
    <row r="34" spans="1:13" s="5" customFormat="1" ht="15.5" x14ac:dyDescent="0.3">
      <c r="A34" s="5" t="s">
        <v>306</v>
      </c>
      <c r="B34" s="5" t="s">
        <v>307</v>
      </c>
      <c r="C34" s="5" t="s">
        <v>308</v>
      </c>
      <c r="D34" s="5" t="s">
        <v>853</v>
      </c>
      <c r="E34" s="5" t="s">
        <v>840</v>
      </c>
      <c r="F34" s="5" t="s">
        <v>849</v>
      </c>
      <c r="G34" s="5" t="s">
        <v>848</v>
      </c>
      <c r="H34" s="5">
        <v>19.756</v>
      </c>
      <c r="I34" s="5">
        <v>15.16</v>
      </c>
      <c r="J34" s="5">
        <v>21.763000000000002</v>
      </c>
      <c r="K34" s="5">
        <v>20.588999999999999</v>
      </c>
      <c r="L34"/>
      <c r="M34"/>
    </row>
    <row r="35" spans="1:13" s="5" customFormat="1" ht="15.5" x14ac:dyDescent="0.3">
      <c r="A35" s="5" t="s">
        <v>563</v>
      </c>
      <c r="B35" s="5" t="s">
        <v>564</v>
      </c>
      <c r="C35" s="5" t="s">
        <v>565</v>
      </c>
      <c r="D35" s="5" t="s">
        <v>843</v>
      </c>
      <c r="E35" s="5" t="s">
        <v>841</v>
      </c>
      <c r="F35" s="5" t="s">
        <v>841</v>
      </c>
      <c r="G35" s="5" t="s">
        <v>850</v>
      </c>
      <c r="H35" s="5">
        <v>34.722999999999999</v>
      </c>
      <c r="I35" s="5">
        <v>12.318</v>
      </c>
      <c r="J35" s="5">
        <v>20.856000000000002</v>
      </c>
      <c r="K35" s="5">
        <v>8.8239000000000001</v>
      </c>
      <c r="L35"/>
      <c r="M35"/>
    </row>
    <row r="36" spans="1:13" s="5" customFormat="1" ht="15.5" x14ac:dyDescent="0.3">
      <c r="A36" s="5" t="s">
        <v>309</v>
      </c>
      <c r="B36" s="5" t="s">
        <v>310</v>
      </c>
      <c r="C36" s="5" t="s">
        <v>311</v>
      </c>
      <c r="D36" s="5" t="s">
        <v>853</v>
      </c>
      <c r="E36" s="5" t="s">
        <v>841</v>
      </c>
      <c r="F36" s="5" t="s">
        <v>841</v>
      </c>
      <c r="G36" s="5" t="s">
        <v>850</v>
      </c>
      <c r="H36" s="5">
        <v>22.151</v>
      </c>
      <c r="I36" s="5">
        <v>21.792999999999999</v>
      </c>
      <c r="J36" s="5">
        <v>14.507999999999999</v>
      </c>
      <c r="K36" s="5">
        <v>13.726000000000001</v>
      </c>
      <c r="L36"/>
      <c r="M36"/>
    </row>
    <row r="37" spans="1:13" s="5" customFormat="1" ht="15.5" x14ac:dyDescent="0.3">
      <c r="A37" s="5" t="s">
        <v>566</v>
      </c>
      <c r="B37" s="5" t="s">
        <v>567</v>
      </c>
      <c r="C37" s="5" t="s">
        <v>568</v>
      </c>
      <c r="D37" s="5" t="s">
        <v>841</v>
      </c>
      <c r="E37" s="5" t="s">
        <v>856</v>
      </c>
      <c r="F37" s="5" t="s">
        <v>841</v>
      </c>
      <c r="G37" s="5" t="s">
        <v>850</v>
      </c>
      <c r="H37" s="5">
        <v>45.497999999999998</v>
      </c>
      <c r="I37" s="5">
        <v>14.212999999999999</v>
      </c>
      <c r="J37" s="5">
        <v>4.5339</v>
      </c>
      <c r="K37" s="5">
        <v>7.8433999999999999</v>
      </c>
      <c r="L37"/>
      <c r="M37"/>
    </row>
    <row r="38" spans="1:13" s="5" customFormat="1" ht="15.5" x14ac:dyDescent="0.3">
      <c r="A38" s="5" t="s">
        <v>569</v>
      </c>
      <c r="B38" s="5" t="s">
        <v>570</v>
      </c>
      <c r="C38" s="5" t="s">
        <v>571</v>
      </c>
      <c r="D38" s="5" t="s">
        <v>853</v>
      </c>
      <c r="E38" s="5" t="s">
        <v>849</v>
      </c>
      <c r="F38" s="5" t="s">
        <v>841</v>
      </c>
      <c r="G38" s="5" t="s">
        <v>850</v>
      </c>
      <c r="H38" s="5">
        <v>20.952999999999999</v>
      </c>
      <c r="I38" s="5">
        <v>19.898</v>
      </c>
      <c r="J38" s="5">
        <v>18.135000000000002</v>
      </c>
      <c r="K38" s="5">
        <v>10.785</v>
      </c>
      <c r="L38"/>
      <c r="M38"/>
    </row>
    <row r="39" spans="1:13" s="5" customFormat="1" ht="15.5" x14ac:dyDescent="0.3">
      <c r="A39" s="5" t="s">
        <v>312</v>
      </c>
      <c r="B39" s="5" t="s">
        <v>313</v>
      </c>
      <c r="C39" s="5" t="s">
        <v>314</v>
      </c>
      <c r="D39" s="5" t="s">
        <v>843</v>
      </c>
      <c r="E39" s="5" t="s">
        <v>849</v>
      </c>
      <c r="F39" s="5" t="s">
        <v>849</v>
      </c>
      <c r="G39" s="5" t="s">
        <v>846</v>
      </c>
      <c r="H39" s="5">
        <v>13.769</v>
      </c>
      <c r="I39" s="5">
        <v>18.003</v>
      </c>
      <c r="J39" s="5">
        <v>19.042000000000002</v>
      </c>
      <c r="K39" s="5">
        <v>15.686999999999999</v>
      </c>
      <c r="L39"/>
      <c r="M39"/>
    </row>
    <row r="40" spans="1:13" s="5" customFormat="1" ht="15.5" x14ac:dyDescent="0.3">
      <c r="A40" s="5" t="s">
        <v>572</v>
      </c>
      <c r="B40" s="5" t="s">
        <v>573</v>
      </c>
      <c r="C40" s="5" t="s">
        <v>574</v>
      </c>
      <c r="D40" s="5" t="s">
        <v>841</v>
      </c>
      <c r="E40" s="5" t="s">
        <v>841</v>
      </c>
      <c r="F40" s="5" t="s">
        <v>841</v>
      </c>
      <c r="G40" s="5" t="s">
        <v>850</v>
      </c>
      <c r="H40" s="5">
        <v>20.355</v>
      </c>
      <c r="I40" s="5">
        <v>17.055</v>
      </c>
      <c r="J40" s="5">
        <v>12.695</v>
      </c>
      <c r="K40" s="5">
        <v>15.686999999999999</v>
      </c>
      <c r="L40"/>
      <c r="M40"/>
    </row>
    <row r="41" spans="1:13" s="5" customFormat="1" ht="15.5" x14ac:dyDescent="0.3">
      <c r="A41" s="5" t="s">
        <v>315</v>
      </c>
      <c r="B41" s="5" t="s">
        <v>316</v>
      </c>
      <c r="C41" s="5" t="s">
        <v>317</v>
      </c>
      <c r="D41" s="5" t="s">
        <v>862</v>
      </c>
      <c r="E41" s="5" t="s">
        <v>840</v>
      </c>
      <c r="F41" s="5" t="s">
        <v>849</v>
      </c>
      <c r="G41" s="5" t="s">
        <v>848</v>
      </c>
      <c r="H41" s="5">
        <v>17.361000000000001</v>
      </c>
      <c r="I41" s="5">
        <v>16.108000000000001</v>
      </c>
      <c r="J41" s="5">
        <v>17.228999999999999</v>
      </c>
      <c r="K41" s="5">
        <v>14.706</v>
      </c>
      <c r="L41"/>
      <c r="M41"/>
    </row>
    <row r="42" spans="1:13" s="5" customFormat="1" ht="15.5" x14ac:dyDescent="0.3">
      <c r="A42" s="5" t="s">
        <v>318</v>
      </c>
      <c r="B42" s="5" t="s">
        <v>319</v>
      </c>
      <c r="C42" s="5" t="s">
        <v>320</v>
      </c>
      <c r="D42" s="5" t="s">
        <v>843</v>
      </c>
      <c r="E42" s="5" t="s">
        <v>849</v>
      </c>
      <c r="F42" s="5" t="s">
        <v>849</v>
      </c>
      <c r="G42" s="5" t="s">
        <v>848</v>
      </c>
      <c r="H42" s="5">
        <v>13.170999999999999</v>
      </c>
      <c r="I42" s="5">
        <v>15.16</v>
      </c>
      <c r="J42" s="5">
        <v>16.321999999999999</v>
      </c>
      <c r="K42" s="5">
        <v>19.609000000000002</v>
      </c>
      <c r="L42"/>
      <c r="M42"/>
    </row>
    <row r="43" spans="1:13" s="5" customFormat="1" ht="15.5" x14ac:dyDescent="0.3">
      <c r="A43" s="5" t="s">
        <v>575</v>
      </c>
      <c r="B43" s="5" t="s">
        <v>576</v>
      </c>
      <c r="C43" s="5" t="s">
        <v>577</v>
      </c>
      <c r="D43" s="5" t="s">
        <v>843</v>
      </c>
      <c r="E43" s="5" t="s">
        <v>841</v>
      </c>
      <c r="F43" s="5" t="s">
        <v>841</v>
      </c>
      <c r="G43" s="5" t="s">
        <v>850</v>
      </c>
      <c r="H43" s="5">
        <v>13.769</v>
      </c>
      <c r="I43" s="5">
        <v>18.95</v>
      </c>
      <c r="J43" s="5">
        <v>19.042000000000002</v>
      </c>
      <c r="K43" s="5">
        <v>11.765000000000001</v>
      </c>
      <c r="L43"/>
      <c r="M43"/>
    </row>
    <row r="44" spans="1:13" s="5" customFormat="1" ht="15.5" x14ac:dyDescent="0.3">
      <c r="A44" s="5" t="s">
        <v>578</v>
      </c>
      <c r="B44" s="5" t="s">
        <v>579</v>
      </c>
      <c r="C44" s="5" t="s">
        <v>698</v>
      </c>
      <c r="D44" s="5" t="s">
        <v>841</v>
      </c>
      <c r="E44" s="5" t="s">
        <v>841</v>
      </c>
      <c r="F44" s="5" t="s">
        <v>841</v>
      </c>
      <c r="G44" s="5" t="s">
        <v>850</v>
      </c>
      <c r="H44" s="5">
        <v>20.952999999999999</v>
      </c>
      <c r="I44" s="5">
        <v>13.265000000000001</v>
      </c>
      <c r="J44" s="5">
        <v>17.228999999999999</v>
      </c>
      <c r="K44" s="5">
        <v>11.765000000000001</v>
      </c>
      <c r="L44"/>
      <c r="M44"/>
    </row>
    <row r="45" spans="1:13" s="5" customFormat="1" ht="15.5" x14ac:dyDescent="0.3">
      <c r="A45" s="5" t="s">
        <v>321</v>
      </c>
      <c r="B45" s="5" t="s">
        <v>322</v>
      </c>
      <c r="C45" s="5" t="s">
        <v>323</v>
      </c>
      <c r="D45" s="5" t="s">
        <v>853</v>
      </c>
      <c r="E45" s="5" t="s">
        <v>840</v>
      </c>
      <c r="F45" s="5" t="s">
        <v>841</v>
      </c>
      <c r="G45" s="5" t="s">
        <v>857</v>
      </c>
      <c r="H45" s="5">
        <v>21.552</v>
      </c>
      <c r="I45" s="5">
        <v>14.212999999999999</v>
      </c>
      <c r="J45" s="5">
        <v>8.1608999999999998</v>
      </c>
      <c r="K45" s="5">
        <v>18.628</v>
      </c>
      <c r="L45"/>
      <c r="M45"/>
    </row>
    <row r="46" spans="1:13" s="5" customFormat="1" ht="15.5" x14ac:dyDescent="0.3">
      <c r="A46" s="5" t="s">
        <v>114</v>
      </c>
      <c r="B46" s="5" t="s">
        <v>115</v>
      </c>
      <c r="C46" s="5" t="s">
        <v>116</v>
      </c>
      <c r="D46" s="5" t="s">
        <v>843</v>
      </c>
      <c r="E46" s="5" t="s">
        <v>840</v>
      </c>
      <c r="F46" s="5" t="s">
        <v>849</v>
      </c>
      <c r="G46" s="5" t="s">
        <v>848</v>
      </c>
      <c r="H46" s="5">
        <v>12.571999999999999</v>
      </c>
      <c r="I46" s="5">
        <v>11.37</v>
      </c>
      <c r="J46" s="5">
        <v>16.321999999999999</v>
      </c>
      <c r="K46" s="5">
        <v>20.588999999999999</v>
      </c>
      <c r="L46"/>
      <c r="M46"/>
    </row>
    <row r="47" spans="1:13" s="5" customFormat="1" ht="15.5" x14ac:dyDescent="0.3">
      <c r="A47" s="5" t="s">
        <v>580</v>
      </c>
      <c r="B47" s="5" t="s">
        <v>581</v>
      </c>
      <c r="C47" s="5" t="s">
        <v>582</v>
      </c>
      <c r="D47" s="5" t="s">
        <v>853</v>
      </c>
      <c r="E47" s="5" t="s">
        <v>841</v>
      </c>
      <c r="F47" s="5" t="s">
        <v>841</v>
      </c>
      <c r="G47" s="5" t="s">
        <v>850</v>
      </c>
      <c r="H47" s="5">
        <v>14.368</v>
      </c>
      <c r="I47" s="5">
        <v>15.16</v>
      </c>
      <c r="J47" s="5">
        <v>15.414999999999999</v>
      </c>
      <c r="K47" s="5">
        <v>12.746</v>
      </c>
      <c r="L47"/>
      <c r="M47"/>
    </row>
    <row r="48" spans="1:13" s="5" customFormat="1" ht="15.5" x14ac:dyDescent="0.3">
      <c r="A48" s="5" t="s">
        <v>583</v>
      </c>
      <c r="B48" s="5" t="s">
        <v>584</v>
      </c>
      <c r="C48" s="5" t="s">
        <v>585</v>
      </c>
      <c r="D48" s="5" t="s">
        <v>841</v>
      </c>
      <c r="E48" s="5" t="s">
        <v>841</v>
      </c>
      <c r="F48" s="5" t="s">
        <v>841</v>
      </c>
      <c r="G48" s="5" t="s">
        <v>850</v>
      </c>
      <c r="H48" s="5">
        <v>32.927</v>
      </c>
      <c r="I48" s="5">
        <v>15.16</v>
      </c>
      <c r="J48" s="5">
        <v>2.7202999999999999</v>
      </c>
      <c r="K48" s="5">
        <v>6.8630000000000004</v>
      </c>
      <c r="L48"/>
      <c r="M48"/>
    </row>
    <row r="49" spans="1:11" s="5" customFormat="1" ht="14" x14ac:dyDescent="0.3">
      <c r="A49" s="5" t="s">
        <v>324</v>
      </c>
      <c r="B49" s="5" t="s">
        <v>325</v>
      </c>
      <c r="C49" s="5" t="s">
        <v>326</v>
      </c>
      <c r="D49" s="5" t="s">
        <v>843</v>
      </c>
      <c r="E49" s="5" t="s">
        <v>840</v>
      </c>
      <c r="F49" s="5" t="s">
        <v>849</v>
      </c>
      <c r="G49" s="5" t="s">
        <v>846</v>
      </c>
      <c r="H49" s="5">
        <v>12.571999999999999</v>
      </c>
      <c r="I49" s="5">
        <v>14.212999999999999</v>
      </c>
      <c r="J49" s="5">
        <v>15.414999999999999</v>
      </c>
      <c r="K49" s="5">
        <v>14.706</v>
      </c>
    </row>
    <row r="50" spans="1:11" s="5" customFormat="1" ht="14" x14ac:dyDescent="0.3">
      <c r="A50" s="5" t="s">
        <v>586</v>
      </c>
      <c r="B50" s="5" t="s">
        <v>587</v>
      </c>
      <c r="C50" s="5" t="s">
        <v>588</v>
      </c>
      <c r="D50" s="5" t="s">
        <v>841</v>
      </c>
      <c r="E50" s="5" t="s">
        <v>841</v>
      </c>
      <c r="F50" s="5" t="s">
        <v>841</v>
      </c>
      <c r="G50" s="5" t="s">
        <v>850</v>
      </c>
      <c r="H50" s="5">
        <v>29.335000000000001</v>
      </c>
      <c r="I50" s="5">
        <v>11.37</v>
      </c>
      <c r="J50" s="5">
        <v>7.2542</v>
      </c>
      <c r="K50" s="5">
        <v>8.8239000000000001</v>
      </c>
    </row>
    <row r="51" spans="1:11" s="5" customFormat="1" ht="14" x14ac:dyDescent="0.3">
      <c r="A51" s="5" t="s">
        <v>327</v>
      </c>
      <c r="B51" s="5" t="s">
        <v>328</v>
      </c>
      <c r="C51" s="5" t="s">
        <v>329</v>
      </c>
      <c r="D51" s="5" t="s">
        <v>843</v>
      </c>
      <c r="E51" s="5" t="s">
        <v>849</v>
      </c>
      <c r="F51" s="5" t="s">
        <v>849</v>
      </c>
      <c r="G51" s="5" t="s">
        <v>846</v>
      </c>
      <c r="H51" s="5">
        <v>13.170999999999999</v>
      </c>
      <c r="I51" s="5">
        <v>16.108000000000001</v>
      </c>
      <c r="J51" s="5">
        <v>10.881</v>
      </c>
      <c r="K51" s="5">
        <v>14.706</v>
      </c>
    </row>
    <row r="52" spans="1:11" s="5" customFormat="1" ht="14" x14ac:dyDescent="0.3">
      <c r="A52" s="5" t="s">
        <v>330</v>
      </c>
      <c r="B52" s="5" t="s">
        <v>331</v>
      </c>
      <c r="C52" s="5" t="s">
        <v>332</v>
      </c>
      <c r="D52" s="5" t="s">
        <v>853</v>
      </c>
      <c r="E52" s="5" t="s">
        <v>858</v>
      </c>
      <c r="F52" s="5" t="s">
        <v>867</v>
      </c>
      <c r="G52" s="5" t="s">
        <v>848</v>
      </c>
      <c r="H52" s="5">
        <v>19.756</v>
      </c>
      <c r="I52" s="5">
        <v>14.212999999999999</v>
      </c>
      <c r="J52" s="5">
        <v>8.1608999999999998</v>
      </c>
      <c r="K52" s="5">
        <v>13.726000000000001</v>
      </c>
    </row>
    <row r="53" spans="1:11" s="5" customFormat="1" ht="14" x14ac:dyDescent="0.3">
      <c r="A53" s="14" t="s">
        <v>333</v>
      </c>
      <c r="B53" s="5" t="s">
        <v>334</v>
      </c>
      <c r="C53" s="5" t="s">
        <v>335</v>
      </c>
      <c r="D53" s="5" t="s">
        <v>843</v>
      </c>
      <c r="E53" s="5" t="s">
        <v>840</v>
      </c>
      <c r="F53" s="5" t="s">
        <v>849</v>
      </c>
      <c r="G53" s="5" t="s">
        <v>846</v>
      </c>
      <c r="H53" s="5">
        <v>7.7826000000000004</v>
      </c>
      <c r="I53" s="5">
        <v>15.16</v>
      </c>
      <c r="J53" s="5">
        <v>13.602</v>
      </c>
      <c r="K53" s="5">
        <v>16.667000000000002</v>
      </c>
    </row>
    <row r="54" spans="1:11" s="5" customFormat="1" ht="14" x14ac:dyDescent="0.3">
      <c r="A54" s="14" t="s">
        <v>336</v>
      </c>
      <c r="B54" s="5" t="s">
        <v>337</v>
      </c>
      <c r="C54" s="5" t="s">
        <v>338</v>
      </c>
      <c r="D54" s="5" t="s">
        <v>843</v>
      </c>
      <c r="E54" s="5" t="s">
        <v>840</v>
      </c>
      <c r="F54" s="5" t="s">
        <v>849</v>
      </c>
      <c r="G54" s="5" t="s">
        <v>850</v>
      </c>
      <c r="H54" s="5">
        <v>16.763000000000002</v>
      </c>
      <c r="I54" s="5">
        <v>8.5276999999999994</v>
      </c>
      <c r="J54" s="5">
        <v>13.602</v>
      </c>
      <c r="K54" s="5">
        <v>13.726000000000001</v>
      </c>
    </row>
    <row r="55" spans="1:11" s="5" customFormat="1" ht="14" x14ac:dyDescent="0.3">
      <c r="A55" s="14" t="s">
        <v>510</v>
      </c>
      <c r="B55" s="5" t="s">
        <v>511</v>
      </c>
      <c r="C55" s="5" t="s">
        <v>512</v>
      </c>
      <c r="D55" s="5" t="s">
        <v>841</v>
      </c>
      <c r="E55" s="5" t="s">
        <v>840</v>
      </c>
      <c r="F55" s="5" t="s">
        <v>841</v>
      </c>
      <c r="G55" s="5" t="s">
        <v>850</v>
      </c>
      <c r="H55" s="5">
        <v>19.756</v>
      </c>
      <c r="I55" s="5">
        <v>11.37</v>
      </c>
      <c r="J55" s="5">
        <v>12.695</v>
      </c>
      <c r="K55" s="5">
        <v>8.8239000000000001</v>
      </c>
    </row>
    <row r="56" spans="1:11" s="5" customFormat="1" ht="14" x14ac:dyDescent="0.3">
      <c r="A56" s="14" t="s">
        <v>339</v>
      </c>
      <c r="B56" s="5" t="s">
        <v>340</v>
      </c>
      <c r="C56" s="5" t="s">
        <v>341</v>
      </c>
      <c r="D56" s="5" t="s">
        <v>851</v>
      </c>
      <c r="E56" s="5" t="s">
        <v>840</v>
      </c>
      <c r="F56" s="5" t="s">
        <v>849</v>
      </c>
      <c r="G56" s="5" t="s">
        <v>850</v>
      </c>
      <c r="H56" s="5">
        <v>12.571999999999999</v>
      </c>
      <c r="I56" s="5">
        <v>13.265000000000001</v>
      </c>
      <c r="J56" s="5">
        <v>10.881</v>
      </c>
      <c r="K56" s="5">
        <v>13.726000000000001</v>
      </c>
    </row>
    <row r="57" spans="1:11" s="5" customFormat="1" ht="14" x14ac:dyDescent="0.3">
      <c r="A57" s="14" t="s">
        <v>342</v>
      </c>
      <c r="B57" s="5" t="s">
        <v>343</v>
      </c>
      <c r="C57" s="5" t="s">
        <v>344</v>
      </c>
      <c r="D57" s="5" t="s">
        <v>853</v>
      </c>
      <c r="E57" s="5" t="s">
        <v>841</v>
      </c>
      <c r="F57" s="5" t="s">
        <v>841</v>
      </c>
      <c r="G57" s="5" t="s">
        <v>850</v>
      </c>
      <c r="H57" s="5">
        <v>14.368</v>
      </c>
      <c r="I57" s="5">
        <v>8.5276999999999994</v>
      </c>
      <c r="J57" s="5">
        <v>14.507999999999999</v>
      </c>
      <c r="K57" s="5">
        <v>10.785</v>
      </c>
    </row>
    <row r="58" spans="1:11" s="5" customFormat="1" ht="14" x14ac:dyDescent="0.3">
      <c r="A58" s="14" t="s">
        <v>699</v>
      </c>
      <c r="B58" s="5" t="s">
        <v>700</v>
      </c>
      <c r="C58" s="5" t="s">
        <v>589</v>
      </c>
      <c r="D58" s="5" t="s">
        <v>853</v>
      </c>
      <c r="E58" s="5" t="s">
        <v>849</v>
      </c>
      <c r="F58" s="5" t="s">
        <v>841</v>
      </c>
      <c r="G58" s="5" t="s">
        <v>850</v>
      </c>
      <c r="H58" s="5">
        <v>14.368</v>
      </c>
      <c r="I58" s="5">
        <v>10.423</v>
      </c>
      <c r="J58" s="5">
        <v>12.695</v>
      </c>
      <c r="K58" s="5">
        <v>10.785</v>
      </c>
    </row>
    <row r="59" spans="1:11" s="5" customFormat="1" ht="14" x14ac:dyDescent="0.3">
      <c r="A59" s="14" t="s">
        <v>345</v>
      </c>
      <c r="B59" s="5" t="s">
        <v>346</v>
      </c>
      <c r="C59" s="5" t="s">
        <v>347</v>
      </c>
      <c r="D59" s="5" t="s">
        <v>852</v>
      </c>
      <c r="E59" s="5" t="s">
        <v>858</v>
      </c>
      <c r="F59" s="5" t="s">
        <v>849</v>
      </c>
      <c r="G59" s="5" t="s">
        <v>846</v>
      </c>
      <c r="H59" s="5">
        <v>7.7826000000000004</v>
      </c>
      <c r="I59" s="5">
        <v>13.265000000000001</v>
      </c>
      <c r="J59" s="5">
        <v>14.507999999999999</v>
      </c>
      <c r="K59" s="5">
        <v>11.765000000000001</v>
      </c>
    </row>
    <row r="60" spans="1:11" s="5" customFormat="1" ht="14" x14ac:dyDescent="0.3">
      <c r="A60" s="14" t="s">
        <v>348</v>
      </c>
      <c r="B60" s="5" t="s">
        <v>349</v>
      </c>
      <c r="C60" s="5" t="s">
        <v>350</v>
      </c>
      <c r="D60" s="5" t="s">
        <v>853</v>
      </c>
      <c r="E60" s="5" t="s">
        <v>840</v>
      </c>
      <c r="F60" s="5" t="s">
        <v>859</v>
      </c>
      <c r="G60" s="5" t="s">
        <v>848</v>
      </c>
      <c r="H60" s="5">
        <v>14.967000000000001</v>
      </c>
      <c r="I60" s="5">
        <v>12.318</v>
      </c>
      <c r="J60" s="5">
        <v>11.788</v>
      </c>
      <c r="K60" s="5">
        <v>7.8433999999999999</v>
      </c>
    </row>
    <row r="61" spans="1:11" s="5" customFormat="1" ht="14" x14ac:dyDescent="0.3">
      <c r="A61" s="14" t="s">
        <v>351</v>
      </c>
      <c r="B61" s="5" t="s">
        <v>352</v>
      </c>
      <c r="C61" s="5" t="s">
        <v>353</v>
      </c>
      <c r="D61" s="5" t="s">
        <v>843</v>
      </c>
      <c r="E61" s="5" t="s">
        <v>840</v>
      </c>
      <c r="F61" s="5" t="s">
        <v>878</v>
      </c>
      <c r="G61" s="5" t="s">
        <v>848</v>
      </c>
      <c r="H61" s="5">
        <v>10.177</v>
      </c>
      <c r="I61" s="5">
        <v>8.5276999999999994</v>
      </c>
      <c r="J61" s="5">
        <v>12.695</v>
      </c>
      <c r="K61" s="5">
        <v>12.746</v>
      </c>
    </row>
    <row r="62" spans="1:11" s="5" customFormat="1" ht="14" x14ac:dyDescent="0.3">
      <c r="A62" s="14" t="s">
        <v>354</v>
      </c>
      <c r="B62" s="5" t="s">
        <v>355</v>
      </c>
      <c r="C62" s="5" t="s">
        <v>356</v>
      </c>
      <c r="D62" s="5" t="s">
        <v>841</v>
      </c>
      <c r="E62" s="5" t="s">
        <v>858</v>
      </c>
      <c r="F62" s="5" t="s">
        <v>841</v>
      </c>
      <c r="G62" s="5" t="s">
        <v>850</v>
      </c>
      <c r="H62" s="5">
        <v>13.170999999999999</v>
      </c>
      <c r="I62" s="5">
        <v>12.318</v>
      </c>
      <c r="J62" s="5">
        <v>5.4405999999999999</v>
      </c>
      <c r="K62" s="5">
        <v>13.726000000000001</v>
      </c>
    </row>
    <row r="63" spans="1:11" s="5" customFormat="1" ht="14" x14ac:dyDescent="0.3">
      <c r="A63" s="14" t="s">
        <v>357</v>
      </c>
      <c r="B63" s="5" t="s">
        <v>358</v>
      </c>
      <c r="C63" s="5" t="s">
        <v>359</v>
      </c>
      <c r="D63" s="5" t="s">
        <v>843</v>
      </c>
      <c r="E63" s="5" t="s">
        <v>858</v>
      </c>
      <c r="F63" s="5" t="s">
        <v>849</v>
      </c>
      <c r="G63" s="5" t="s">
        <v>846</v>
      </c>
      <c r="H63" s="5">
        <v>7.7826000000000004</v>
      </c>
      <c r="I63" s="5">
        <v>12.318</v>
      </c>
      <c r="J63" s="5">
        <v>10.881</v>
      </c>
      <c r="K63" s="5">
        <v>11.765000000000001</v>
      </c>
    </row>
    <row r="64" spans="1:11" s="5" customFormat="1" ht="14" x14ac:dyDescent="0.3">
      <c r="A64" s="14" t="s">
        <v>360</v>
      </c>
      <c r="B64" s="5" t="s">
        <v>361</v>
      </c>
      <c r="C64" s="5" t="s">
        <v>362</v>
      </c>
      <c r="D64" s="5" t="s">
        <v>853</v>
      </c>
      <c r="E64" s="5" t="s">
        <v>849</v>
      </c>
      <c r="F64" s="5" t="s">
        <v>849</v>
      </c>
      <c r="G64" s="5" t="s">
        <v>848</v>
      </c>
      <c r="H64" s="5">
        <v>11.375</v>
      </c>
      <c r="I64" s="5">
        <v>9.4751999999999992</v>
      </c>
      <c r="J64" s="5">
        <v>10.881</v>
      </c>
      <c r="K64" s="5">
        <v>11.765000000000001</v>
      </c>
    </row>
    <row r="65" spans="1:11" s="5" customFormat="1" ht="14" x14ac:dyDescent="0.3">
      <c r="A65" s="14" t="s">
        <v>590</v>
      </c>
      <c r="B65" s="5" t="s">
        <v>591</v>
      </c>
      <c r="C65" s="5" t="s">
        <v>592</v>
      </c>
      <c r="D65" s="5" t="s">
        <v>843</v>
      </c>
      <c r="E65" s="5" t="s">
        <v>841</v>
      </c>
      <c r="F65" s="5" t="s">
        <v>841</v>
      </c>
      <c r="G65" s="5" t="s">
        <v>850</v>
      </c>
      <c r="H65" s="5">
        <v>22.151</v>
      </c>
      <c r="I65" s="5">
        <v>10.423</v>
      </c>
      <c r="J65" s="5">
        <v>6.3474000000000004</v>
      </c>
      <c r="K65" s="5">
        <v>2.9413</v>
      </c>
    </row>
    <row r="66" spans="1:11" s="5" customFormat="1" ht="14" x14ac:dyDescent="0.3">
      <c r="A66" s="14" t="s">
        <v>593</v>
      </c>
      <c r="B66" s="5" t="s">
        <v>594</v>
      </c>
      <c r="C66" s="5" t="s">
        <v>595</v>
      </c>
      <c r="D66" s="5" t="s">
        <v>856</v>
      </c>
      <c r="E66" s="5" t="s">
        <v>841</v>
      </c>
      <c r="F66" s="5" t="s">
        <v>849</v>
      </c>
      <c r="G66" s="5" t="s">
        <v>850</v>
      </c>
      <c r="H66" s="5">
        <v>12.571999999999999</v>
      </c>
      <c r="I66" s="5">
        <v>10.423</v>
      </c>
      <c r="J66" s="5">
        <v>13.602</v>
      </c>
      <c r="K66" s="5">
        <v>4.9020999999999999</v>
      </c>
    </row>
    <row r="67" spans="1:11" s="5" customFormat="1" ht="14" x14ac:dyDescent="0.3">
      <c r="A67" s="14" t="s">
        <v>192</v>
      </c>
      <c r="B67" s="5" t="s">
        <v>193</v>
      </c>
      <c r="C67" s="5" t="s">
        <v>194</v>
      </c>
      <c r="D67" s="5" t="s">
        <v>843</v>
      </c>
      <c r="E67" s="5" t="s">
        <v>840</v>
      </c>
      <c r="F67" s="5" t="s">
        <v>849</v>
      </c>
      <c r="G67" s="5" t="s">
        <v>846</v>
      </c>
      <c r="H67" s="5">
        <v>5.9866000000000001</v>
      </c>
      <c r="I67" s="5">
        <v>11.37</v>
      </c>
      <c r="J67" s="5">
        <v>10.881</v>
      </c>
      <c r="K67" s="5">
        <v>11.765000000000001</v>
      </c>
    </row>
    <row r="68" spans="1:11" s="5" customFormat="1" ht="14" x14ac:dyDescent="0.3">
      <c r="A68" s="14" t="s">
        <v>596</v>
      </c>
      <c r="B68" s="5" t="s">
        <v>597</v>
      </c>
      <c r="C68" s="5" t="s">
        <v>598</v>
      </c>
      <c r="D68" s="5" t="s">
        <v>841</v>
      </c>
      <c r="E68" s="5" t="s">
        <v>841</v>
      </c>
      <c r="F68" s="5" t="s">
        <v>841</v>
      </c>
      <c r="G68" s="5" t="s">
        <v>850</v>
      </c>
      <c r="H68" s="5">
        <v>11.973000000000001</v>
      </c>
      <c r="I68" s="5">
        <v>10.423</v>
      </c>
      <c r="J68" s="5">
        <v>12.695</v>
      </c>
      <c r="K68" s="5">
        <v>5.8826000000000001</v>
      </c>
    </row>
    <row r="69" spans="1:11" s="5" customFormat="1" ht="14" x14ac:dyDescent="0.3">
      <c r="A69" s="14" t="s">
        <v>363</v>
      </c>
      <c r="B69" s="5" t="s">
        <v>364</v>
      </c>
      <c r="C69" s="5" t="s">
        <v>365</v>
      </c>
      <c r="D69" s="5" t="s">
        <v>843</v>
      </c>
      <c r="E69" s="5" t="s">
        <v>858</v>
      </c>
      <c r="F69" s="5" t="s">
        <v>849</v>
      </c>
      <c r="G69" s="5" t="s">
        <v>848</v>
      </c>
      <c r="H69" s="5">
        <v>15.565</v>
      </c>
      <c r="I69" s="5">
        <v>9.4751999999999992</v>
      </c>
      <c r="J69" s="5">
        <v>9.9745000000000008</v>
      </c>
      <c r="K69" s="5">
        <v>5.8826000000000001</v>
      </c>
    </row>
    <row r="70" spans="1:11" s="5" customFormat="1" ht="14" x14ac:dyDescent="0.3">
      <c r="A70" s="14" t="s">
        <v>366</v>
      </c>
      <c r="B70" s="5" t="s">
        <v>367</v>
      </c>
      <c r="C70" s="5" t="s">
        <v>368</v>
      </c>
      <c r="D70" s="5" t="s">
        <v>843</v>
      </c>
      <c r="E70" s="5" t="s">
        <v>849</v>
      </c>
      <c r="F70" s="5" t="s">
        <v>849</v>
      </c>
      <c r="G70" s="5" t="s">
        <v>846</v>
      </c>
      <c r="H70" s="5">
        <v>7.7826000000000004</v>
      </c>
      <c r="I70" s="5">
        <v>9.4751999999999992</v>
      </c>
      <c r="J70" s="5">
        <v>9.9745000000000008</v>
      </c>
      <c r="K70" s="5">
        <v>11.765000000000001</v>
      </c>
    </row>
    <row r="71" spans="1:11" s="5" customFormat="1" ht="14" x14ac:dyDescent="0.3">
      <c r="A71" s="14" t="s">
        <v>599</v>
      </c>
      <c r="B71" s="5" t="s">
        <v>600</v>
      </c>
      <c r="C71" s="5" t="s">
        <v>601</v>
      </c>
      <c r="D71" s="5" t="s">
        <v>843</v>
      </c>
      <c r="E71" s="5" t="s">
        <v>845</v>
      </c>
      <c r="F71" s="5" t="s">
        <v>841</v>
      </c>
      <c r="G71" s="5" t="s">
        <v>850</v>
      </c>
      <c r="H71" s="5">
        <v>10.776</v>
      </c>
      <c r="I71" s="5">
        <v>13.265000000000001</v>
      </c>
      <c r="J71" s="5">
        <v>9.0677000000000003</v>
      </c>
      <c r="K71" s="5">
        <v>6.8630000000000004</v>
      </c>
    </row>
    <row r="72" spans="1:11" s="5" customFormat="1" ht="14" x14ac:dyDescent="0.3">
      <c r="A72" s="14" t="s">
        <v>369</v>
      </c>
      <c r="B72" s="5" t="s">
        <v>370</v>
      </c>
      <c r="C72" s="5" t="s">
        <v>371</v>
      </c>
      <c r="D72" s="5" t="s">
        <v>843</v>
      </c>
      <c r="E72" s="5" t="s">
        <v>841</v>
      </c>
      <c r="F72" s="5" t="s">
        <v>849</v>
      </c>
      <c r="G72" s="5" t="s">
        <v>846</v>
      </c>
      <c r="H72" s="5">
        <v>5.3879999999999999</v>
      </c>
      <c r="I72" s="5">
        <v>13.265000000000001</v>
      </c>
      <c r="J72" s="5">
        <v>9.9745000000000008</v>
      </c>
      <c r="K72" s="5">
        <v>8.8239000000000001</v>
      </c>
    </row>
    <row r="73" spans="1:11" s="5" customFormat="1" ht="14" x14ac:dyDescent="0.3">
      <c r="A73" s="6" t="s">
        <v>372</v>
      </c>
      <c r="B73" s="5" t="s">
        <v>373</v>
      </c>
      <c r="C73" s="5" t="s">
        <v>374</v>
      </c>
      <c r="D73" s="5" t="s">
        <v>852</v>
      </c>
      <c r="E73" s="5" t="s">
        <v>849</v>
      </c>
      <c r="F73" s="5" t="s">
        <v>849</v>
      </c>
      <c r="G73" s="5" t="s">
        <v>846</v>
      </c>
      <c r="H73" s="5">
        <v>5.9866000000000001</v>
      </c>
      <c r="I73" s="5">
        <v>9.4751999999999992</v>
      </c>
      <c r="J73" s="5">
        <v>11.788</v>
      </c>
      <c r="K73" s="5">
        <v>9.8042999999999996</v>
      </c>
    </row>
    <row r="74" spans="1:11" s="5" customFormat="1" ht="14" x14ac:dyDescent="0.3">
      <c r="A74" s="6" t="s">
        <v>180</v>
      </c>
      <c r="B74" s="5" t="s">
        <v>181</v>
      </c>
      <c r="C74" s="5" t="s">
        <v>182</v>
      </c>
      <c r="D74" s="5" t="s">
        <v>852</v>
      </c>
      <c r="E74" s="5" t="s">
        <v>845</v>
      </c>
      <c r="F74" s="5" t="s">
        <v>849</v>
      </c>
      <c r="G74" s="5" t="s">
        <v>850</v>
      </c>
      <c r="H74" s="5">
        <v>8.98</v>
      </c>
      <c r="I74" s="5">
        <v>8.5276999999999994</v>
      </c>
      <c r="J74" s="5">
        <v>9.9745000000000008</v>
      </c>
      <c r="K74" s="5">
        <v>9.8042999999999996</v>
      </c>
    </row>
    <row r="75" spans="1:11" s="5" customFormat="1" ht="14" x14ac:dyDescent="0.3">
      <c r="A75" s="6" t="s">
        <v>375</v>
      </c>
      <c r="B75" s="5" t="s">
        <v>376</v>
      </c>
      <c r="C75" s="5" t="s">
        <v>377</v>
      </c>
      <c r="D75" s="5" t="s">
        <v>853</v>
      </c>
      <c r="E75" s="5" t="s">
        <v>840</v>
      </c>
      <c r="F75" s="5" t="s">
        <v>841</v>
      </c>
      <c r="G75" s="5" t="s">
        <v>848</v>
      </c>
      <c r="H75" s="5">
        <v>17.96</v>
      </c>
      <c r="I75" s="5">
        <v>7.5801999999999996</v>
      </c>
      <c r="J75" s="5">
        <v>8.1608999999999998</v>
      </c>
      <c r="K75" s="5">
        <v>3.9217</v>
      </c>
    </row>
    <row r="76" spans="1:11" s="5" customFormat="1" ht="14" x14ac:dyDescent="0.3">
      <c r="A76" s="6" t="s">
        <v>378</v>
      </c>
      <c r="B76" s="5" t="s">
        <v>379</v>
      </c>
      <c r="C76" s="5" t="s">
        <v>380</v>
      </c>
      <c r="D76" s="5" t="s">
        <v>862</v>
      </c>
      <c r="E76" s="5" t="s">
        <v>841</v>
      </c>
      <c r="F76" s="5" t="s">
        <v>867</v>
      </c>
      <c r="G76" s="5" t="s">
        <v>850</v>
      </c>
      <c r="H76" s="5">
        <v>14.368</v>
      </c>
      <c r="I76" s="5">
        <v>8.5276999999999994</v>
      </c>
      <c r="J76" s="5">
        <v>5.4405999999999999</v>
      </c>
      <c r="K76" s="5">
        <v>9.8042999999999996</v>
      </c>
    </row>
    <row r="77" spans="1:11" s="5" customFormat="1" ht="14" x14ac:dyDescent="0.3">
      <c r="A77" s="6" t="s">
        <v>602</v>
      </c>
      <c r="B77" s="5" t="s">
        <v>603</v>
      </c>
      <c r="C77" s="5" t="s">
        <v>604</v>
      </c>
      <c r="D77" s="5" t="s">
        <v>841</v>
      </c>
      <c r="E77" s="5" t="s">
        <v>841</v>
      </c>
      <c r="F77" s="5" t="s">
        <v>849</v>
      </c>
      <c r="G77" s="5" t="s">
        <v>850</v>
      </c>
      <c r="H77" s="5">
        <v>13.769</v>
      </c>
      <c r="I77" s="5">
        <v>7.5801999999999996</v>
      </c>
      <c r="J77" s="5">
        <v>7.2542</v>
      </c>
      <c r="K77" s="5">
        <v>7.8433999999999999</v>
      </c>
    </row>
    <row r="78" spans="1:11" s="5" customFormat="1" ht="14" x14ac:dyDescent="0.3">
      <c r="A78" s="6" t="s">
        <v>381</v>
      </c>
      <c r="B78" s="5" t="s">
        <v>382</v>
      </c>
      <c r="C78" s="5" t="s">
        <v>383</v>
      </c>
      <c r="D78" s="5" t="s">
        <v>853</v>
      </c>
      <c r="E78" s="5" t="s">
        <v>840</v>
      </c>
      <c r="F78" s="5" t="s">
        <v>865</v>
      </c>
      <c r="G78" s="5" t="s">
        <v>848</v>
      </c>
      <c r="H78" s="5">
        <v>13.170999999999999</v>
      </c>
      <c r="I78" s="5">
        <v>6.6326000000000001</v>
      </c>
      <c r="J78" s="5">
        <v>5.4405999999999999</v>
      </c>
      <c r="K78" s="5">
        <v>10.785</v>
      </c>
    </row>
    <row r="79" spans="1:11" s="5" customFormat="1" ht="14" x14ac:dyDescent="0.3">
      <c r="A79" s="6" t="s">
        <v>384</v>
      </c>
      <c r="B79" s="5" t="s">
        <v>385</v>
      </c>
      <c r="C79" s="5" t="s">
        <v>386</v>
      </c>
      <c r="D79" s="5" t="s">
        <v>841</v>
      </c>
      <c r="E79" s="5" t="s">
        <v>858</v>
      </c>
      <c r="F79" s="5" t="s">
        <v>849</v>
      </c>
      <c r="G79" s="5" t="s">
        <v>850</v>
      </c>
      <c r="H79" s="5">
        <v>7.7826000000000004</v>
      </c>
      <c r="I79" s="5">
        <v>10.423</v>
      </c>
      <c r="J79" s="5">
        <v>6.3474000000000004</v>
      </c>
      <c r="K79" s="5">
        <v>9.8042999999999996</v>
      </c>
    </row>
    <row r="80" spans="1:11" s="5" customFormat="1" ht="14" x14ac:dyDescent="0.3">
      <c r="A80" s="6" t="s">
        <v>605</v>
      </c>
      <c r="B80" s="5" t="s">
        <v>606</v>
      </c>
      <c r="C80" s="5" t="s">
        <v>607</v>
      </c>
      <c r="D80" s="5" t="s">
        <v>843</v>
      </c>
      <c r="E80" s="5" t="s">
        <v>841</v>
      </c>
      <c r="F80" s="5" t="s">
        <v>841</v>
      </c>
      <c r="G80" s="5" t="s">
        <v>850</v>
      </c>
      <c r="H80" s="5">
        <v>9.5785999999999998</v>
      </c>
      <c r="I80" s="5">
        <v>8.5276999999999994</v>
      </c>
      <c r="J80" s="5">
        <v>9.0677000000000003</v>
      </c>
      <c r="K80" s="5">
        <v>6.8630000000000004</v>
      </c>
    </row>
    <row r="81" spans="1:11" s="5" customFormat="1" ht="14" x14ac:dyDescent="0.3">
      <c r="A81" s="6" t="s">
        <v>387</v>
      </c>
      <c r="B81" s="5" t="s">
        <v>388</v>
      </c>
      <c r="C81" s="5" t="s">
        <v>389</v>
      </c>
      <c r="D81" s="5" t="s">
        <v>852</v>
      </c>
      <c r="E81" s="5" t="s">
        <v>858</v>
      </c>
      <c r="F81" s="5" t="s">
        <v>849</v>
      </c>
      <c r="G81" s="5" t="s">
        <v>848</v>
      </c>
      <c r="H81" s="5">
        <v>8.98</v>
      </c>
      <c r="I81" s="5">
        <v>7.5801999999999996</v>
      </c>
      <c r="J81" s="5">
        <v>5.4405999999999999</v>
      </c>
      <c r="K81" s="5">
        <v>6.8630000000000004</v>
      </c>
    </row>
    <row r="82" spans="1:11" s="5" customFormat="1" ht="14" x14ac:dyDescent="0.3">
      <c r="A82" s="6" t="s">
        <v>390</v>
      </c>
      <c r="B82" s="5" t="s">
        <v>391</v>
      </c>
      <c r="C82" s="5" t="s">
        <v>392</v>
      </c>
      <c r="D82" s="5" t="s">
        <v>852</v>
      </c>
      <c r="E82" s="5" t="s">
        <v>849</v>
      </c>
      <c r="F82" s="5" t="s">
        <v>849</v>
      </c>
      <c r="G82" s="5" t="s">
        <v>850</v>
      </c>
      <c r="H82" s="5">
        <v>7.7826000000000004</v>
      </c>
      <c r="I82" s="5">
        <v>7.5801999999999996</v>
      </c>
      <c r="J82" s="5">
        <v>10.881</v>
      </c>
      <c r="K82" s="5">
        <v>5.8826000000000001</v>
      </c>
    </row>
    <row r="83" spans="1:11" s="5" customFormat="1" ht="14" x14ac:dyDescent="0.3">
      <c r="A83" s="6" t="s">
        <v>393</v>
      </c>
      <c r="B83" s="5" t="s">
        <v>394</v>
      </c>
      <c r="C83" s="5" t="s">
        <v>395</v>
      </c>
      <c r="D83" s="5" t="s">
        <v>841</v>
      </c>
      <c r="E83" s="5" t="s">
        <v>849</v>
      </c>
      <c r="F83" s="5" t="s">
        <v>867</v>
      </c>
      <c r="G83" s="5" t="s">
        <v>850</v>
      </c>
      <c r="H83" s="5">
        <v>6.5853000000000002</v>
      </c>
      <c r="I83" s="5">
        <v>11.37</v>
      </c>
      <c r="J83" s="5">
        <v>8.1608999999999998</v>
      </c>
      <c r="K83" s="5">
        <v>5.8826000000000001</v>
      </c>
    </row>
    <row r="84" spans="1:11" s="5" customFormat="1" ht="14" x14ac:dyDescent="0.3">
      <c r="A84" s="6" t="s">
        <v>396</v>
      </c>
      <c r="B84" s="5" t="s">
        <v>397</v>
      </c>
      <c r="C84" s="5" t="s">
        <v>398</v>
      </c>
      <c r="D84" s="5" t="s">
        <v>841</v>
      </c>
      <c r="E84" s="5" t="s">
        <v>858</v>
      </c>
      <c r="F84" s="5" t="s">
        <v>860</v>
      </c>
      <c r="G84" s="5" t="s">
        <v>850</v>
      </c>
      <c r="H84" s="5">
        <v>20.355</v>
      </c>
      <c r="I84" s="5">
        <v>7.5801999999999996</v>
      </c>
      <c r="J84" s="5">
        <v>3.6271</v>
      </c>
      <c r="K84" s="5">
        <v>1.9609000000000001</v>
      </c>
    </row>
    <row r="85" spans="1:11" s="5" customFormat="1" ht="14" x14ac:dyDescent="0.3">
      <c r="A85" s="6" t="s">
        <v>399</v>
      </c>
      <c r="B85" s="5" t="s">
        <v>400</v>
      </c>
      <c r="C85" s="5" t="s">
        <v>401</v>
      </c>
      <c r="D85" s="5" t="s">
        <v>853</v>
      </c>
      <c r="E85" s="5" t="s">
        <v>841</v>
      </c>
      <c r="F85" s="5" t="s">
        <v>849</v>
      </c>
      <c r="G85" s="5" t="s">
        <v>850</v>
      </c>
      <c r="H85" s="5">
        <v>5.3879999999999999</v>
      </c>
      <c r="I85" s="5">
        <v>5.6851000000000003</v>
      </c>
      <c r="J85" s="5">
        <v>10.881</v>
      </c>
      <c r="K85" s="5">
        <v>9.8042999999999996</v>
      </c>
    </row>
    <row r="86" spans="1:11" s="5" customFormat="1" ht="14" x14ac:dyDescent="0.3">
      <c r="A86" s="6" t="s">
        <v>402</v>
      </c>
      <c r="B86" s="5" t="s">
        <v>403</v>
      </c>
      <c r="C86" s="5" t="s">
        <v>404</v>
      </c>
      <c r="D86" s="5" t="s">
        <v>841</v>
      </c>
      <c r="E86" s="5" t="s">
        <v>858</v>
      </c>
      <c r="F86" s="5" t="s">
        <v>860</v>
      </c>
      <c r="G86" s="5" t="s">
        <v>850</v>
      </c>
      <c r="H86" s="5">
        <v>19.157</v>
      </c>
      <c r="I86" s="5">
        <v>5.6851000000000003</v>
      </c>
      <c r="J86" s="5">
        <v>1.8134999999999999</v>
      </c>
      <c r="K86" s="5">
        <v>3.9217</v>
      </c>
    </row>
    <row r="87" spans="1:11" s="5" customFormat="1" ht="14" x14ac:dyDescent="0.3">
      <c r="A87" s="6" t="s">
        <v>405</v>
      </c>
      <c r="B87" s="5" t="s">
        <v>406</v>
      </c>
      <c r="C87" s="5" t="s">
        <v>407</v>
      </c>
      <c r="D87" s="5" t="s">
        <v>841</v>
      </c>
      <c r="E87" s="5" t="s">
        <v>849</v>
      </c>
      <c r="F87" s="5" t="s">
        <v>849</v>
      </c>
      <c r="G87" s="5" t="s">
        <v>850</v>
      </c>
      <c r="H87" s="5">
        <v>4.1906999999999996</v>
      </c>
      <c r="I87" s="5">
        <v>4.7375999999999996</v>
      </c>
      <c r="J87" s="5">
        <v>10.881</v>
      </c>
      <c r="K87" s="5">
        <v>6.8630000000000004</v>
      </c>
    </row>
    <row r="88" spans="1:11" s="5" customFormat="1" ht="14" x14ac:dyDescent="0.3">
      <c r="A88" s="6" t="s">
        <v>408</v>
      </c>
      <c r="B88" s="5" t="s">
        <v>409</v>
      </c>
      <c r="C88" s="5" t="s">
        <v>410</v>
      </c>
      <c r="D88" s="5" t="s">
        <v>841</v>
      </c>
      <c r="E88" s="5" t="s">
        <v>841</v>
      </c>
      <c r="F88" s="5" t="s">
        <v>841</v>
      </c>
      <c r="G88" s="5" t="s">
        <v>848</v>
      </c>
      <c r="H88" s="5">
        <v>16.763000000000002</v>
      </c>
      <c r="I88" s="5">
        <v>8.5276999999999994</v>
      </c>
      <c r="J88" s="5">
        <v>4.5339</v>
      </c>
      <c r="K88" s="5">
        <v>0</v>
      </c>
    </row>
    <row r="89" spans="1:11" s="5" customFormat="1" ht="14" x14ac:dyDescent="0.3">
      <c r="A89" s="6" t="s">
        <v>411</v>
      </c>
      <c r="B89" s="5" t="s">
        <v>412</v>
      </c>
      <c r="C89" s="5" t="s">
        <v>413</v>
      </c>
      <c r="D89" s="5" t="s">
        <v>853</v>
      </c>
      <c r="E89" s="5" t="s">
        <v>858</v>
      </c>
      <c r="F89" s="5" t="s">
        <v>841</v>
      </c>
      <c r="G89" s="5" t="s">
        <v>850</v>
      </c>
      <c r="H89" s="5">
        <v>10.776</v>
      </c>
      <c r="I89" s="5">
        <v>7.5801999999999996</v>
      </c>
      <c r="J89" s="5">
        <v>8.1608999999999998</v>
      </c>
      <c r="K89" s="5">
        <v>2.9413</v>
      </c>
    </row>
    <row r="90" spans="1:11" s="5" customFormat="1" ht="14" x14ac:dyDescent="0.3">
      <c r="A90" s="6" t="s">
        <v>414</v>
      </c>
      <c r="B90" s="5" t="s">
        <v>415</v>
      </c>
      <c r="C90" s="5" t="s">
        <v>416</v>
      </c>
      <c r="D90" s="5" t="s">
        <v>853</v>
      </c>
      <c r="E90" s="5" t="s">
        <v>840</v>
      </c>
      <c r="F90" s="5" t="s">
        <v>865</v>
      </c>
      <c r="H90" s="5">
        <v>7.7826000000000004</v>
      </c>
      <c r="I90" s="5">
        <v>8.5276999999999994</v>
      </c>
      <c r="J90" s="5">
        <v>6.3474000000000004</v>
      </c>
      <c r="K90" s="5">
        <v>5.8826000000000001</v>
      </c>
    </row>
    <row r="91" spans="1:11" s="5" customFormat="1" ht="14" x14ac:dyDescent="0.3">
      <c r="A91" s="6" t="s">
        <v>417</v>
      </c>
      <c r="B91" s="5" t="s">
        <v>418</v>
      </c>
      <c r="C91" s="5" t="s">
        <v>419</v>
      </c>
      <c r="D91" s="5" t="s">
        <v>853</v>
      </c>
      <c r="E91" s="5" t="s">
        <v>845</v>
      </c>
      <c r="F91" s="5" t="s">
        <v>854</v>
      </c>
      <c r="G91" s="5" t="s">
        <v>848</v>
      </c>
      <c r="H91" s="5">
        <v>8.3812999999999995</v>
      </c>
      <c r="I91" s="5">
        <v>6.6326000000000001</v>
      </c>
      <c r="J91" s="5">
        <v>8.1608999999999998</v>
      </c>
      <c r="K91" s="5">
        <v>3.9217</v>
      </c>
    </row>
    <row r="92" spans="1:11" s="5" customFormat="1" ht="14" x14ac:dyDescent="0.3">
      <c r="A92" s="6" t="s">
        <v>420</v>
      </c>
      <c r="B92" s="5" t="s">
        <v>421</v>
      </c>
      <c r="C92" s="5" t="s">
        <v>422</v>
      </c>
      <c r="D92" s="5" t="s">
        <v>853</v>
      </c>
      <c r="E92" s="5" t="s">
        <v>840</v>
      </c>
      <c r="F92" s="5" t="s">
        <v>878</v>
      </c>
      <c r="G92" s="5" t="s">
        <v>848</v>
      </c>
      <c r="H92" s="5">
        <v>10.776</v>
      </c>
      <c r="I92" s="5">
        <v>5.6851000000000003</v>
      </c>
      <c r="J92" s="5">
        <v>3.6271</v>
      </c>
      <c r="K92" s="5">
        <v>7.8433999999999999</v>
      </c>
    </row>
    <row r="93" spans="1:11" s="5" customFormat="1" ht="14" x14ac:dyDescent="0.3">
      <c r="A93" s="6" t="s">
        <v>423</v>
      </c>
      <c r="B93" s="5" t="s">
        <v>424</v>
      </c>
      <c r="C93" s="5" t="s">
        <v>425</v>
      </c>
      <c r="D93" s="5" t="s">
        <v>853</v>
      </c>
      <c r="E93" s="5" t="s">
        <v>858</v>
      </c>
      <c r="F93" s="5" t="s">
        <v>854</v>
      </c>
      <c r="G93" s="5" t="s">
        <v>850</v>
      </c>
      <c r="H93" s="5">
        <v>5.3879999999999999</v>
      </c>
      <c r="I93" s="5">
        <v>4.7375999999999996</v>
      </c>
      <c r="J93" s="5">
        <v>6.3474000000000004</v>
      </c>
      <c r="K93" s="5">
        <v>8.8239000000000001</v>
      </c>
    </row>
    <row r="94" spans="1:11" s="5" customFormat="1" ht="14" x14ac:dyDescent="0.3">
      <c r="A94" s="6" t="s">
        <v>426</v>
      </c>
      <c r="B94" s="5" t="s">
        <v>427</v>
      </c>
      <c r="C94" s="5" t="s">
        <v>428</v>
      </c>
      <c r="D94" s="5" t="s">
        <v>853</v>
      </c>
      <c r="E94" s="5" t="s">
        <v>840</v>
      </c>
      <c r="F94" s="5" t="s">
        <v>854</v>
      </c>
      <c r="G94" s="5" t="s">
        <v>848</v>
      </c>
      <c r="H94" s="5">
        <v>12.571999999999999</v>
      </c>
      <c r="I94" s="5">
        <v>6.6326000000000001</v>
      </c>
      <c r="J94" s="5">
        <v>3.6271</v>
      </c>
      <c r="K94" s="5">
        <v>3.9217</v>
      </c>
    </row>
    <row r="95" spans="1:11" s="5" customFormat="1" ht="14" x14ac:dyDescent="0.3">
      <c r="A95" s="6" t="s">
        <v>608</v>
      </c>
      <c r="B95" s="5" t="s">
        <v>609</v>
      </c>
      <c r="C95" s="5" t="s">
        <v>610</v>
      </c>
      <c r="D95" s="5" t="s">
        <v>841</v>
      </c>
      <c r="E95" s="5" t="s">
        <v>841</v>
      </c>
      <c r="F95" s="5" t="s">
        <v>841</v>
      </c>
      <c r="G95" s="5" t="s">
        <v>850</v>
      </c>
      <c r="H95" s="5">
        <v>4.1906999999999996</v>
      </c>
      <c r="I95" s="5">
        <v>5.6851000000000003</v>
      </c>
      <c r="J95" s="5">
        <v>9.0677000000000003</v>
      </c>
      <c r="K95" s="5">
        <v>6.8630000000000004</v>
      </c>
    </row>
    <row r="96" spans="1:11" s="5" customFormat="1" ht="14" x14ac:dyDescent="0.3">
      <c r="A96" s="5" t="s">
        <v>429</v>
      </c>
      <c r="B96" s="5" t="s">
        <v>430</v>
      </c>
      <c r="C96" s="5" t="s">
        <v>431</v>
      </c>
      <c r="D96" s="5" t="s">
        <v>843</v>
      </c>
      <c r="E96" s="5" t="s">
        <v>840</v>
      </c>
      <c r="F96" s="5" t="s">
        <v>841</v>
      </c>
      <c r="G96" s="5" t="s">
        <v>848</v>
      </c>
      <c r="H96" s="5">
        <v>10.776</v>
      </c>
      <c r="I96" s="5">
        <v>8.5276999999999994</v>
      </c>
      <c r="J96" s="5">
        <v>0</v>
      </c>
      <c r="K96" s="5">
        <v>6.8630000000000004</v>
      </c>
    </row>
    <row r="97" spans="1:11" s="5" customFormat="1" ht="14" x14ac:dyDescent="0.3">
      <c r="A97" s="6" t="s">
        <v>432</v>
      </c>
      <c r="B97" s="5" t="s">
        <v>433</v>
      </c>
      <c r="C97" s="5" t="s">
        <v>434</v>
      </c>
      <c r="D97" s="5" t="s">
        <v>853</v>
      </c>
      <c r="E97" s="5" t="s">
        <v>858</v>
      </c>
      <c r="F97" s="5" t="s">
        <v>865</v>
      </c>
      <c r="G97" s="5" t="s">
        <v>848</v>
      </c>
      <c r="H97" s="5">
        <v>6.5853000000000002</v>
      </c>
      <c r="I97" s="5">
        <v>7.5801999999999996</v>
      </c>
      <c r="J97" s="5">
        <v>5.4405999999999999</v>
      </c>
      <c r="K97" s="5">
        <v>5.8826000000000001</v>
      </c>
    </row>
    <row r="98" spans="1:11" s="5" customFormat="1" ht="14" x14ac:dyDescent="0.3">
      <c r="A98" s="5" t="s">
        <v>611</v>
      </c>
      <c r="B98" s="5" t="s">
        <v>612</v>
      </c>
      <c r="C98" s="5" t="s">
        <v>613</v>
      </c>
      <c r="D98" s="5" t="s">
        <v>856</v>
      </c>
      <c r="E98" s="5" t="s">
        <v>841</v>
      </c>
      <c r="F98" s="5" t="s">
        <v>841</v>
      </c>
      <c r="G98" s="5" t="s">
        <v>850</v>
      </c>
      <c r="H98" s="5">
        <v>13.170999999999999</v>
      </c>
      <c r="I98" s="5">
        <v>6.6326000000000001</v>
      </c>
      <c r="J98" s="5">
        <v>1.8134999999999999</v>
      </c>
      <c r="K98" s="5">
        <v>3.9217</v>
      </c>
    </row>
    <row r="99" spans="1:11" s="5" customFormat="1" ht="14" x14ac:dyDescent="0.3">
      <c r="A99" s="6" t="s">
        <v>201</v>
      </c>
      <c r="B99" s="5" t="s">
        <v>202</v>
      </c>
      <c r="C99" s="5" t="s">
        <v>203</v>
      </c>
      <c r="D99" s="5" t="s">
        <v>852</v>
      </c>
      <c r="E99" s="5" t="s">
        <v>840</v>
      </c>
      <c r="F99" s="5" t="s">
        <v>849</v>
      </c>
      <c r="G99" s="5" t="s">
        <v>848</v>
      </c>
      <c r="H99" s="5">
        <v>8.98</v>
      </c>
      <c r="I99" s="5">
        <v>6.6326000000000001</v>
      </c>
      <c r="J99" s="5">
        <v>2.7202999999999999</v>
      </c>
      <c r="K99" s="5">
        <v>6.8630000000000004</v>
      </c>
    </row>
    <row r="100" spans="1:11" s="5" customFormat="1" ht="14" x14ac:dyDescent="0.3">
      <c r="A100" s="5" t="s">
        <v>435</v>
      </c>
      <c r="B100" s="5" t="s">
        <v>436</v>
      </c>
      <c r="C100" s="5" t="s">
        <v>437</v>
      </c>
      <c r="D100" s="5" t="s">
        <v>841</v>
      </c>
      <c r="E100" s="5" t="s">
        <v>840</v>
      </c>
      <c r="F100" s="5" t="s">
        <v>849</v>
      </c>
      <c r="G100" s="5" t="s">
        <v>850</v>
      </c>
      <c r="H100" s="5">
        <v>7.1840000000000002</v>
      </c>
      <c r="I100" s="5">
        <v>4.7375999999999996</v>
      </c>
      <c r="J100" s="5">
        <v>8.1608999999999998</v>
      </c>
      <c r="K100" s="5">
        <v>3.9217</v>
      </c>
    </row>
    <row r="101" spans="1:11" s="5" customFormat="1" ht="14" x14ac:dyDescent="0.3">
      <c r="A101" s="6" t="s">
        <v>614</v>
      </c>
      <c r="B101" s="5" t="s">
        <v>615</v>
      </c>
      <c r="C101" s="5" t="s">
        <v>616</v>
      </c>
      <c r="D101" s="5" t="s">
        <v>841</v>
      </c>
      <c r="E101" s="5" t="s">
        <v>841</v>
      </c>
      <c r="F101" s="5" t="s">
        <v>841</v>
      </c>
      <c r="G101" s="5" t="s">
        <v>850</v>
      </c>
      <c r="H101" s="5">
        <v>9.5785999999999998</v>
      </c>
      <c r="I101" s="5">
        <v>5.6851000000000003</v>
      </c>
      <c r="J101" s="5">
        <v>5.4405999999999999</v>
      </c>
      <c r="K101" s="5">
        <v>3.9217</v>
      </c>
    </row>
    <row r="102" spans="1:11" s="5" customFormat="1" ht="14" x14ac:dyDescent="0.3">
      <c r="A102" s="5" t="s">
        <v>438</v>
      </c>
      <c r="B102" s="5" t="s">
        <v>439</v>
      </c>
      <c r="C102" s="5" t="s">
        <v>440</v>
      </c>
      <c r="D102" s="5" t="s">
        <v>853</v>
      </c>
      <c r="E102" s="5" t="s">
        <v>840</v>
      </c>
      <c r="F102" s="5" t="s">
        <v>854</v>
      </c>
      <c r="G102" s="5" t="s">
        <v>848</v>
      </c>
      <c r="H102" s="5">
        <v>8.3812999999999995</v>
      </c>
      <c r="I102" s="5">
        <v>8.5276999999999994</v>
      </c>
      <c r="J102" s="5">
        <v>4.5339</v>
      </c>
      <c r="K102" s="5">
        <v>2.9413</v>
      </c>
    </row>
    <row r="103" spans="1:11" s="5" customFormat="1" ht="14" x14ac:dyDescent="0.3">
      <c r="A103" s="12" t="s">
        <v>617</v>
      </c>
      <c r="B103" s="5" t="s">
        <v>618</v>
      </c>
      <c r="C103" s="5" t="s">
        <v>619</v>
      </c>
      <c r="D103" s="5" t="s">
        <v>853</v>
      </c>
      <c r="E103" s="5" t="s">
        <v>841</v>
      </c>
      <c r="F103" s="5" t="s">
        <v>841</v>
      </c>
      <c r="G103" s="5" t="s">
        <v>850</v>
      </c>
      <c r="H103" s="5">
        <v>16.164000000000001</v>
      </c>
      <c r="I103" s="5">
        <v>2.8426</v>
      </c>
      <c r="J103" s="5">
        <v>1.8134999999999999</v>
      </c>
      <c r="K103" s="5">
        <v>2.9413</v>
      </c>
    </row>
    <row r="104" spans="1:11" s="5" customFormat="1" ht="14" x14ac:dyDescent="0.3">
      <c r="A104" s="12" t="s">
        <v>620</v>
      </c>
      <c r="B104" s="5" t="s">
        <v>621</v>
      </c>
      <c r="C104" s="5" t="s">
        <v>622</v>
      </c>
      <c r="D104" s="5" t="s">
        <v>841</v>
      </c>
      <c r="E104" s="5" t="s">
        <v>858</v>
      </c>
      <c r="F104" s="5" t="s">
        <v>841</v>
      </c>
      <c r="G104" s="5" t="s">
        <v>850</v>
      </c>
      <c r="H104" s="5">
        <v>11.973000000000001</v>
      </c>
      <c r="I104" s="5">
        <v>6.6326000000000001</v>
      </c>
      <c r="J104" s="5">
        <v>1.8134999999999999</v>
      </c>
      <c r="K104" s="5">
        <v>1.9609000000000001</v>
      </c>
    </row>
    <row r="105" spans="1:11" s="5" customFormat="1" ht="14" x14ac:dyDescent="0.3">
      <c r="A105" s="5" t="s">
        <v>441</v>
      </c>
      <c r="B105" s="5" t="s">
        <v>442</v>
      </c>
      <c r="C105" s="5" t="s">
        <v>443</v>
      </c>
      <c r="D105" s="5" t="s">
        <v>853</v>
      </c>
      <c r="E105" s="5" t="s">
        <v>845</v>
      </c>
      <c r="F105" s="5" t="s">
        <v>845</v>
      </c>
      <c r="G105" s="5" t="s">
        <v>850</v>
      </c>
      <c r="H105" s="5">
        <v>9.5785999999999998</v>
      </c>
      <c r="I105" s="5">
        <v>5.6851000000000003</v>
      </c>
      <c r="J105" s="5">
        <v>4.5339</v>
      </c>
      <c r="K105" s="5">
        <v>3.9217</v>
      </c>
    </row>
    <row r="106" spans="1:11" s="5" customFormat="1" ht="14" x14ac:dyDescent="0.3">
      <c r="A106" s="5" t="s">
        <v>444</v>
      </c>
      <c r="B106" s="5" t="s">
        <v>445</v>
      </c>
      <c r="C106" s="5" t="s">
        <v>446</v>
      </c>
      <c r="D106" s="5" t="s">
        <v>843</v>
      </c>
      <c r="E106" s="5" t="s">
        <v>858</v>
      </c>
      <c r="F106" s="5" t="s">
        <v>841</v>
      </c>
      <c r="G106" s="5" t="s">
        <v>850</v>
      </c>
      <c r="H106" s="5">
        <v>9.5785999999999998</v>
      </c>
      <c r="I106" s="5">
        <v>3.7900999999999998</v>
      </c>
      <c r="J106" s="5">
        <v>6.3474000000000004</v>
      </c>
      <c r="K106" s="5">
        <v>1.9609000000000001</v>
      </c>
    </row>
    <row r="107" spans="1:11" s="5" customFormat="1" ht="14" x14ac:dyDescent="0.3">
      <c r="A107" s="6" t="s">
        <v>623</v>
      </c>
      <c r="B107" s="5" t="s">
        <v>624</v>
      </c>
      <c r="C107" s="5" t="s">
        <v>625</v>
      </c>
      <c r="D107" s="5" t="s">
        <v>841</v>
      </c>
      <c r="E107" s="5" t="s">
        <v>841</v>
      </c>
      <c r="F107" s="5" t="s">
        <v>841</v>
      </c>
      <c r="G107" s="5" t="s">
        <v>850</v>
      </c>
      <c r="H107" s="5">
        <v>8.98</v>
      </c>
      <c r="I107" s="5">
        <v>1.895</v>
      </c>
      <c r="J107" s="5">
        <v>7.2542</v>
      </c>
      <c r="K107" s="5">
        <v>4.9020999999999999</v>
      </c>
    </row>
    <row r="108" spans="1:11" s="5" customFormat="1" ht="14" x14ac:dyDescent="0.3">
      <c r="A108" s="6" t="s">
        <v>447</v>
      </c>
      <c r="B108" s="5" t="s">
        <v>448</v>
      </c>
      <c r="C108" s="5" t="s">
        <v>449</v>
      </c>
      <c r="D108" s="5" t="s">
        <v>843</v>
      </c>
      <c r="E108" s="5" t="s">
        <v>858</v>
      </c>
      <c r="F108" s="5" t="s">
        <v>849</v>
      </c>
      <c r="G108" s="5" t="s">
        <v>846</v>
      </c>
      <c r="H108" s="5">
        <v>4.1906999999999996</v>
      </c>
      <c r="I108" s="5">
        <v>8.5276999999999994</v>
      </c>
      <c r="J108" s="5">
        <v>5.4405999999999999</v>
      </c>
      <c r="K108" s="5">
        <v>2.9413</v>
      </c>
    </row>
    <row r="109" spans="1:11" s="5" customFormat="1" ht="14" x14ac:dyDescent="0.3">
      <c r="A109" s="5" t="s">
        <v>450</v>
      </c>
      <c r="B109" s="5" t="s">
        <v>451</v>
      </c>
      <c r="C109" s="5" t="s">
        <v>452</v>
      </c>
      <c r="D109" s="5" t="s">
        <v>853</v>
      </c>
      <c r="E109" s="5" t="s">
        <v>840</v>
      </c>
      <c r="F109" s="5" t="s">
        <v>854</v>
      </c>
      <c r="G109" s="5" t="s">
        <v>850</v>
      </c>
      <c r="H109" s="5">
        <v>6.5853000000000002</v>
      </c>
      <c r="I109" s="5">
        <v>7.5801999999999996</v>
      </c>
      <c r="J109" s="5">
        <v>2.7202999999999999</v>
      </c>
      <c r="K109" s="5">
        <v>4.9020999999999999</v>
      </c>
    </row>
    <row r="110" spans="1:11" s="5" customFormat="1" ht="14" x14ac:dyDescent="0.3">
      <c r="A110" s="5" t="s">
        <v>453</v>
      </c>
      <c r="B110" s="5" t="s">
        <v>454</v>
      </c>
      <c r="C110" s="5" t="s">
        <v>455</v>
      </c>
      <c r="D110" s="5" t="s">
        <v>853</v>
      </c>
      <c r="E110" s="5" t="s">
        <v>840</v>
      </c>
      <c r="F110" s="5" t="s">
        <v>854</v>
      </c>
      <c r="G110" s="5" t="s">
        <v>850</v>
      </c>
      <c r="H110" s="5">
        <v>3.5920000000000001</v>
      </c>
      <c r="I110" s="5">
        <v>4.7375999999999996</v>
      </c>
      <c r="J110" s="5">
        <v>5.4405999999999999</v>
      </c>
      <c r="K110" s="5">
        <v>6.8630000000000004</v>
      </c>
    </row>
    <row r="111" spans="1:11" s="5" customFormat="1" ht="14" x14ac:dyDescent="0.3">
      <c r="A111" s="6" t="s">
        <v>626</v>
      </c>
      <c r="B111" s="5" t="s">
        <v>627</v>
      </c>
      <c r="C111" s="5" t="s">
        <v>628</v>
      </c>
      <c r="D111" s="5" t="s">
        <v>856</v>
      </c>
      <c r="E111" s="5" t="s">
        <v>841</v>
      </c>
      <c r="F111" s="5" t="s">
        <v>841</v>
      </c>
      <c r="G111" s="5" t="s">
        <v>850</v>
      </c>
      <c r="H111" s="5">
        <v>7.7826000000000004</v>
      </c>
      <c r="I111" s="5">
        <v>5.6851000000000003</v>
      </c>
      <c r="J111" s="5">
        <v>4.5339</v>
      </c>
      <c r="K111" s="5">
        <v>2.9413</v>
      </c>
    </row>
    <row r="112" spans="1:11" s="5" customFormat="1" ht="14" x14ac:dyDescent="0.3">
      <c r="A112" s="6" t="s">
        <v>629</v>
      </c>
      <c r="B112" s="5" t="s">
        <v>630</v>
      </c>
      <c r="C112" s="5" t="s">
        <v>631</v>
      </c>
      <c r="D112" s="5" t="s">
        <v>841</v>
      </c>
      <c r="E112" s="5" t="s">
        <v>841</v>
      </c>
      <c r="F112" s="5" t="s">
        <v>841</v>
      </c>
      <c r="G112" s="5" t="s">
        <v>850</v>
      </c>
      <c r="H112" s="5">
        <v>8.98</v>
      </c>
      <c r="I112" s="5">
        <v>5.6851000000000003</v>
      </c>
      <c r="J112" s="5">
        <v>4.5339</v>
      </c>
      <c r="K112" s="5">
        <v>2.9413</v>
      </c>
    </row>
    <row r="113" spans="1:13" s="5" customFormat="1" ht="14" x14ac:dyDescent="0.3">
      <c r="A113" s="5" t="s">
        <v>632</v>
      </c>
      <c r="B113" s="5" t="s">
        <v>633</v>
      </c>
      <c r="C113" s="5" t="s">
        <v>634</v>
      </c>
      <c r="D113" s="5" t="s">
        <v>841</v>
      </c>
      <c r="E113" s="5" t="s">
        <v>841</v>
      </c>
      <c r="F113" s="5" t="s">
        <v>849</v>
      </c>
      <c r="G113" s="5" t="s">
        <v>850</v>
      </c>
      <c r="H113" s="5">
        <v>9.5785999999999998</v>
      </c>
      <c r="I113" s="5">
        <v>4.7375999999999996</v>
      </c>
      <c r="J113" s="5">
        <v>4.5339</v>
      </c>
      <c r="K113" s="5">
        <v>2.9413</v>
      </c>
    </row>
    <row r="114" spans="1:13" s="5" customFormat="1" ht="14" x14ac:dyDescent="0.3">
      <c r="A114" s="5" t="s">
        <v>635</v>
      </c>
      <c r="B114" s="5" t="s">
        <v>636</v>
      </c>
      <c r="C114" s="5" t="s">
        <v>637</v>
      </c>
      <c r="D114" s="5" t="s">
        <v>841</v>
      </c>
      <c r="E114" s="5" t="s">
        <v>841</v>
      </c>
      <c r="F114" s="5" t="s">
        <v>841</v>
      </c>
      <c r="G114" s="5" t="s">
        <v>850</v>
      </c>
      <c r="H114" s="5">
        <v>10.776</v>
      </c>
      <c r="I114" s="5">
        <v>4.7375999999999996</v>
      </c>
      <c r="J114" s="5">
        <v>1.8134999999999999</v>
      </c>
      <c r="K114" s="5">
        <v>3.9217</v>
      </c>
    </row>
    <row r="115" spans="1:13" s="5" customFormat="1" ht="14" x14ac:dyDescent="0.3">
      <c r="A115" s="6" t="s">
        <v>638</v>
      </c>
      <c r="B115" s="5" t="s">
        <v>639</v>
      </c>
      <c r="C115" s="5" t="s">
        <v>640</v>
      </c>
      <c r="D115" s="5" t="s">
        <v>841</v>
      </c>
      <c r="E115" s="5" t="s">
        <v>858</v>
      </c>
      <c r="F115" s="5" t="s">
        <v>841</v>
      </c>
      <c r="G115" s="5" t="s">
        <v>850</v>
      </c>
      <c r="H115" s="5">
        <v>14.368</v>
      </c>
      <c r="I115" s="5">
        <v>4.7375999999999996</v>
      </c>
      <c r="J115" s="5">
        <v>0</v>
      </c>
      <c r="K115" s="5">
        <v>1.9609000000000001</v>
      </c>
    </row>
    <row r="116" spans="1:13" s="5" customFormat="1" ht="14" x14ac:dyDescent="0.3">
      <c r="A116" s="6" t="s">
        <v>456</v>
      </c>
      <c r="B116" s="5" t="s">
        <v>457</v>
      </c>
      <c r="C116" s="5" t="s">
        <v>458</v>
      </c>
      <c r="D116" s="5" t="s">
        <v>843</v>
      </c>
      <c r="E116" s="5" t="s">
        <v>845</v>
      </c>
      <c r="F116" s="5" t="s">
        <v>878</v>
      </c>
      <c r="G116" s="5" t="s">
        <v>857</v>
      </c>
      <c r="H116" s="5">
        <v>7.7826000000000004</v>
      </c>
      <c r="I116" s="5">
        <v>5.6851000000000003</v>
      </c>
      <c r="J116" s="5">
        <v>5.4405999999999999</v>
      </c>
      <c r="K116" s="5">
        <v>1.9609000000000001</v>
      </c>
    </row>
    <row r="117" spans="1:13" s="5" customFormat="1" ht="14" x14ac:dyDescent="0.3">
      <c r="A117" s="5" t="s">
        <v>641</v>
      </c>
      <c r="B117" s="5" t="s">
        <v>642</v>
      </c>
      <c r="C117" s="5" t="s">
        <v>643</v>
      </c>
      <c r="D117" s="5" t="s">
        <v>841</v>
      </c>
      <c r="E117" s="5" t="s">
        <v>841</v>
      </c>
      <c r="F117" s="5" t="s">
        <v>841</v>
      </c>
      <c r="G117" s="5" t="s">
        <v>850</v>
      </c>
      <c r="H117" s="5">
        <v>4.7892999999999999</v>
      </c>
      <c r="I117" s="5">
        <v>6.6326000000000001</v>
      </c>
      <c r="J117" s="5">
        <v>5.4405999999999999</v>
      </c>
      <c r="K117" s="5">
        <v>2.9413</v>
      </c>
    </row>
    <row r="118" spans="1:13" s="5" customFormat="1" ht="14" x14ac:dyDescent="0.3">
      <c r="A118" s="5" t="s">
        <v>644</v>
      </c>
      <c r="B118" s="5" t="s">
        <v>645</v>
      </c>
      <c r="C118" s="5" t="s">
        <v>646</v>
      </c>
      <c r="D118" s="5" t="s">
        <v>853</v>
      </c>
      <c r="E118" s="5" t="s">
        <v>841</v>
      </c>
      <c r="F118" s="5" t="s">
        <v>841</v>
      </c>
      <c r="G118" s="5" t="s">
        <v>850</v>
      </c>
      <c r="H118" s="5">
        <v>11.375</v>
      </c>
      <c r="I118" s="5">
        <v>3.7900999999999998</v>
      </c>
      <c r="J118" s="5">
        <v>1.8134999999999999</v>
      </c>
      <c r="K118" s="5">
        <v>2.9413</v>
      </c>
    </row>
    <row r="119" spans="1:13" s="5" customFormat="1" ht="14" x14ac:dyDescent="0.3">
      <c r="A119" s="6" t="s">
        <v>647</v>
      </c>
      <c r="B119" s="5" t="s">
        <v>648</v>
      </c>
      <c r="C119" s="5" t="s">
        <v>649</v>
      </c>
      <c r="D119" s="5" t="s">
        <v>841</v>
      </c>
      <c r="E119" s="5" t="s">
        <v>841</v>
      </c>
      <c r="F119" s="5" t="s">
        <v>841</v>
      </c>
      <c r="G119" s="5" t="s">
        <v>850</v>
      </c>
      <c r="H119" s="5">
        <v>3.5920000000000001</v>
      </c>
      <c r="I119" s="5">
        <v>5.6851000000000003</v>
      </c>
      <c r="J119" s="5">
        <v>4.5339</v>
      </c>
      <c r="K119" s="5">
        <v>3.9217</v>
      </c>
    </row>
    <row r="120" spans="1:13" ht="15.5" x14ac:dyDescent="0.3">
      <c r="A120" s="6" t="s">
        <v>459</v>
      </c>
      <c r="B120" s="5" t="s">
        <v>460</v>
      </c>
      <c r="C120" s="5" t="s">
        <v>461</v>
      </c>
      <c r="D120" s="5" t="s">
        <v>843</v>
      </c>
      <c r="E120" s="5" t="s">
        <v>858</v>
      </c>
      <c r="F120" s="5" t="s">
        <v>849</v>
      </c>
      <c r="G120" s="5" t="s">
        <v>846</v>
      </c>
      <c r="H120" s="5">
        <v>4.1906999999999996</v>
      </c>
      <c r="I120" s="5">
        <v>3.7900999999999998</v>
      </c>
      <c r="J120" s="5">
        <v>2.7202999999999999</v>
      </c>
      <c r="K120" s="5">
        <v>6.8630000000000004</v>
      </c>
      <c r="L120" s="5"/>
      <c r="M120" s="5"/>
    </row>
    <row r="121" spans="1:13" ht="15.5" x14ac:dyDescent="0.3">
      <c r="A121" s="5" t="s">
        <v>462</v>
      </c>
      <c r="B121" s="5" t="s">
        <v>463</v>
      </c>
      <c r="C121" s="5" t="s">
        <v>464</v>
      </c>
      <c r="D121" s="5" t="s">
        <v>853</v>
      </c>
      <c r="E121" s="5" t="s">
        <v>858</v>
      </c>
      <c r="F121" s="5" t="s">
        <v>861</v>
      </c>
      <c r="G121" s="5" t="s">
        <v>848</v>
      </c>
      <c r="H121" s="5">
        <v>2.9933000000000001</v>
      </c>
      <c r="I121" s="5">
        <v>6.6326000000000001</v>
      </c>
      <c r="J121" s="5">
        <v>3.6271</v>
      </c>
      <c r="K121" s="5">
        <v>3.9217</v>
      </c>
      <c r="L121" s="5"/>
      <c r="M121" s="5"/>
    </row>
    <row r="122" spans="1:13" ht="15.5" x14ac:dyDescent="0.3">
      <c r="A122" s="5" t="s">
        <v>216</v>
      </c>
      <c r="B122" s="5" t="s">
        <v>217</v>
      </c>
      <c r="C122" s="5" t="s">
        <v>218</v>
      </c>
      <c r="D122" s="5" t="s">
        <v>862</v>
      </c>
      <c r="E122" s="5" t="s">
        <v>858</v>
      </c>
      <c r="F122" s="5" t="s">
        <v>854</v>
      </c>
      <c r="G122" s="5" t="s">
        <v>863</v>
      </c>
      <c r="H122" s="5">
        <v>1.796</v>
      </c>
      <c r="I122" s="5">
        <v>4.7375999999999996</v>
      </c>
      <c r="J122" s="5">
        <v>4.5339</v>
      </c>
      <c r="K122" s="5">
        <v>5.8826000000000001</v>
      </c>
      <c r="L122" s="5"/>
      <c r="M122" s="5"/>
    </row>
    <row r="123" spans="1:13" ht="15.5" x14ac:dyDescent="0.3">
      <c r="A123" s="6" t="s">
        <v>465</v>
      </c>
      <c r="B123" s="5" t="s">
        <v>466</v>
      </c>
      <c r="C123" s="5" t="s">
        <v>467</v>
      </c>
      <c r="D123" s="5" t="s">
        <v>843</v>
      </c>
      <c r="E123" s="5" t="s">
        <v>840</v>
      </c>
      <c r="F123" s="5" t="s">
        <v>841</v>
      </c>
      <c r="G123" s="5" t="s">
        <v>850</v>
      </c>
      <c r="H123" s="5">
        <v>2.3946999999999998</v>
      </c>
      <c r="I123" s="5">
        <v>5.6851000000000003</v>
      </c>
      <c r="J123" s="5">
        <v>3.6271</v>
      </c>
      <c r="K123" s="5">
        <v>4.9020999999999999</v>
      </c>
      <c r="L123" s="5"/>
      <c r="M123" s="5"/>
    </row>
    <row r="124" spans="1:13" ht="15.5" x14ac:dyDescent="0.3">
      <c r="A124" s="6" t="s">
        <v>650</v>
      </c>
      <c r="B124" s="5" t="s">
        <v>651</v>
      </c>
      <c r="C124" s="5" t="s">
        <v>652</v>
      </c>
      <c r="D124" s="5" t="s">
        <v>853</v>
      </c>
      <c r="E124" s="5" t="s">
        <v>841</v>
      </c>
      <c r="F124" s="5" t="s">
        <v>841</v>
      </c>
      <c r="G124" s="5" t="s">
        <v>850</v>
      </c>
      <c r="H124" s="5">
        <v>8.98</v>
      </c>
      <c r="I124" s="5">
        <v>3.7900999999999998</v>
      </c>
      <c r="J124" s="5">
        <v>3.6271</v>
      </c>
      <c r="K124" s="5">
        <v>0</v>
      </c>
      <c r="L124" s="5"/>
      <c r="M124" s="5"/>
    </row>
    <row r="125" spans="1:13" ht="15.5" x14ac:dyDescent="0.3">
      <c r="A125" s="5" t="s">
        <v>653</v>
      </c>
      <c r="B125" s="5" t="s">
        <v>654</v>
      </c>
      <c r="C125" s="5" t="s">
        <v>655</v>
      </c>
      <c r="D125" s="5" t="s">
        <v>841</v>
      </c>
      <c r="E125" s="5" t="s">
        <v>841</v>
      </c>
      <c r="F125" s="5" t="s">
        <v>841</v>
      </c>
      <c r="G125" s="5" t="s">
        <v>850</v>
      </c>
      <c r="H125" s="5">
        <v>4.7892999999999999</v>
      </c>
      <c r="I125" s="5">
        <v>6.6326000000000001</v>
      </c>
      <c r="J125" s="5">
        <v>2.7202999999999999</v>
      </c>
      <c r="K125" s="5">
        <v>2.9413</v>
      </c>
      <c r="L125" s="5"/>
      <c r="M125" s="5"/>
    </row>
    <row r="126" spans="1:13" ht="15.5" x14ac:dyDescent="0.3">
      <c r="A126" s="5" t="s">
        <v>525</v>
      </c>
      <c r="B126" s="5" t="s">
        <v>526</v>
      </c>
      <c r="C126" s="5" t="s">
        <v>527</v>
      </c>
      <c r="D126" s="5" t="s">
        <v>841</v>
      </c>
      <c r="E126" s="5" t="s">
        <v>864</v>
      </c>
      <c r="F126" s="5" t="s">
        <v>841</v>
      </c>
      <c r="G126" s="5" t="s">
        <v>850</v>
      </c>
      <c r="H126" s="5">
        <v>2.9933000000000001</v>
      </c>
      <c r="I126" s="5">
        <v>4.7375999999999996</v>
      </c>
      <c r="J126" s="5">
        <v>7.2542</v>
      </c>
      <c r="K126" s="5">
        <v>1.9609000000000001</v>
      </c>
      <c r="L126" s="5"/>
      <c r="M126" s="5"/>
    </row>
    <row r="127" spans="1:13" ht="15.5" x14ac:dyDescent="0.3">
      <c r="A127" s="6" t="s">
        <v>468</v>
      </c>
      <c r="B127" s="5" t="s">
        <v>469</v>
      </c>
      <c r="C127" s="5" t="s">
        <v>470</v>
      </c>
      <c r="D127" s="5" t="s">
        <v>841</v>
      </c>
      <c r="E127" s="5" t="s">
        <v>858</v>
      </c>
      <c r="F127" s="5" t="s">
        <v>841</v>
      </c>
      <c r="G127" s="5" t="s">
        <v>850</v>
      </c>
      <c r="H127" s="5">
        <v>6.5853000000000002</v>
      </c>
      <c r="I127" s="5">
        <v>3.7900999999999998</v>
      </c>
      <c r="J127" s="5">
        <v>0</v>
      </c>
      <c r="K127" s="5">
        <v>5.8826000000000001</v>
      </c>
      <c r="L127" s="5"/>
      <c r="M127" s="5"/>
    </row>
    <row r="128" spans="1:13" ht="15.5" x14ac:dyDescent="0.3">
      <c r="A128" s="6" t="s">
        <v>656</v>
      </c>
      <c r="B128" s="5" t="s">
        <v>657</v>
      </c>
      <c r="C128" s="5" t="s">
        <v>658</v>
      </c>
      <c r="D128" s="5" t="s">
        <v>853</v>
      </c>
      <c r="E128" s="5" t="s">
        <v>841</v>
      </c>
      <c r="F128" s="5" t="s">
        <v>841</v>
      </c>
      <c r="G128" s="5" t="s">
        <v>850</v>
      </c>
      <c r="H128" s="5">
        <v>10.177</v>
      </c>
      <c r="I128" s="5">
        <v>2.8426</v>
      </c>
      <c r="J128" s="5">
        <v>0</v>
      </c>
      <c r="K128" s="5">
        <v>2.9413</v>
      </c>
      <c r="L128" s="5"/>
      <c r="M128" s="5"/>
    </row>
    <row r="129" spans="1:13" ht="15.5" x14ac:dyDescent="0.3">
      <c r="A129" s="5" t="s">
        <v>528</v>
      </c>
      <c r="B129" s="5" t="s">
        <v>529</v>
      </c>
      <c r="C129" s="5" t="s">
        <v>530</v>
      </c>
      <c r="D129" s="5" t="s">
        <v>841</v>
      </c>
      <c r="E129" s="5" t="s">
        <v>864</v>
      </c>
      <c r="F129" s="5" t="s">
        <v>841</v>
      </c>
      <c r="G129" s="5" t="s">
        <v>850</v>
      </c>
      <c r="H129" s="5">
        <v>0</v>
      </c>
      <c r="I129" s="5">
        <v>3.7900999999999998</v>
      </c>
      <c r="J129" s="5">
        <v>5.4405999999999999</v>
      </c>
      <c r="K129" s="5">
        <v>4.9020999999999999</v>
      </c>
      <c r="L129" s="5"/>
      <c r="M129" s="5"/>
    </row>
    <row r="130" spans="1:13" ht="15.5" x14ac:dyDescent="0.3">
      <c r="A130" s="5" t="s">
        <v>471</v>
      </c>
      <c r="B130" s="5" t="s">
        <v>472</v>
      </c>
      <c r="C130" s="5" t="s">
        <v>473</v>
      </c>
      <c r="D130" s="5" t="s">
        <v>839</v>
      </c>
      <c r="E130" s="5" t="s">
        <v>840</v>
      </c>
      <c r="F130" s="5" t="s">
        <v>841</v>
      </c>
      <c r="G130" s="5" t="s">
        <v>842</v>
      </c>
      <c r="H130" s="5">
        <v>0</v>
      </c>
      <c r="I130" s="5">
        <v>4.7375999999999996</v>
      </c>
      <c r="J130" s="5">
        <v>4.5339</v>
      </c>
      <c r="K130" s="5">
        <v>4.9020999999999999</v>
      </c>
      <c r="L130" s="5"/>
      <c r="M130" s="5"/>
    </row>
    <row r="131" spans="1:13" ht="15.5" x14ac:dyDescent="0.3">
      <c r="A131" s="6" t="s">
        <v>531</v>
      </c>
      <c r="B131" s="5" t="s">
        <v>532</v>
      </c>
      <c r="C131" s="5" t="s">
        <v>533</v>
      </c>
      <c r="D131" s="5" t="s">
        <v>841</v>
      </c>
      <c r="E131" s="5" t="s">
        <v>845</v>
      </c>
      <c r="F131" s="5" t="s">
        <v>841</v>
      </c>
      <c r="G131" s="5" t="s">
        <v>850</v>
      </c>
      <c r="H131" s="5">
        <v>2.3946999999999998</v>
      </c>
      <c r="I131" s="5">
        <v>2.8426</v>
      </c>
      <c r="J131" s="5">
        <v>3.6271</v>
      </c>
      <c r="K131" s="5">
        <v>3.9217</v>
      </c>
      <c r="L131" s="5"/>
      <c r="M131" s="5"/>
    </row>
    <row r="132" spans="1:13" ht="15.5" x14ac:dyDescent="0.3">
      <c r="A132" s="5" t="s">
        <v>659</v>
      </c>
      <c r="B132" s="5" t="s">
        <v>660</v>
      </c>
      <c r="C132" s="5" t="s">
        <v>661</v>
      </c>
      <c r="D132" s="5" t="s">
        <v>841</v>
      </c>
      <c r="E132" s="5" t="s">
        <v>841</v>
      </c>
      <c r="F132" s="5" t="s">
        <v>841</v>
      </c>
      <c r="G132" s="5" t="s">
        <v>850</v>
      </c>
      <c r="H132" s="5">
        <v>3.5920000000000001</v>
      </c>
      <c r="I132" s="5">
        <v>3.7900999999999998</v>
      </c>
      <c r="J132" s="5">
        <v>5.4405999999999999</v>
      </c>
      <c r="K132" s="5">
        <v>1.9609000000000001</v>
      </c>
      <c r="L132" s="5"/>
      <c r="M132" s="5"/>
    </row>
    <row r="133" spans="1:13" ht="15.5" x14ac:dyDescent="0.3">
      <c r="A133" s="6" t="s">
        <v>534</v>
      </c>
      <c r="B133" s="5" t="s">
        <v>535</v>
      </c>
      <c r="C133" s="5" t="s">
        <v>536</v>
      </c>
      <c r="D133" s="5" t="s">
        <v>841</v>
      </c>
      <c r="E133" s="5" t="s">
        <v>864</v>
      </c>
      <c r="F133" s="5" t="s">
        <v>841</v>
      </c>
      <c r="G133" s="5" t="s">
        <v>850</v>
      </c>
      <c r="H133" s="5">
        <v>1.796</v>
      </c>
      <c r="I133" s="5">
        <v>2.8426</v>
      </c>
      <c r="J133" s="5">
        <v>3.6271</v>
      </c>
      <c r="K133" s="5">
        <v>4.9020999999999999</v>
      </c>
      <c r="L133" s="5"/>
      <c r="M133" s="5"/>
    </row>
    <row r="134" spans="1:13" ht="15.5" x14ac:dyDescent="0.3">
      <c r="A134" s="5" t="s">
        <v>474</v>
      </c>
      <c r="B134" s="5" t="s">
        <v>475</v>
      </c>
      <c r="C134" s="5" t="s">
        <v>476</v>
      </c>
      <c r="D134" s="5" t="s">
        <v>841</v>
      </c>
      <c r="E134" s="5" t="s">
        <v>858</v>
      </c>
      <c r="F134" s="5" t="s">
        <v>841</v>
      </c>
      <c r="G134" s="5" t="s">
        <v>850</v>
      </c>
      <c r="H134" s="5">
        <v>7.7826000000000004</v>
      </c>
      <c r="I134" s="5">
        <v>4.7375999999999996</v>
      </c>
      <c r="J134" s="5">
        <v>0</v>
      </c>
      <c r="K134" s="5">
        <v>1.9609000000000001</v>
      </c>
      <c r="L134" s="5"/>
      <c r="M134" s="5"/>
    </row>
    <row r="135" spans="1:13" ht="15.5" x14ac:dyDescent="0.3">
      <c r="A135" s="6" t="s">
        <v>662</v>
      </c>
      <c r="B135" s="5" t="s">
        <v>663</v>
      </c>
      <c r="C135" s="5" t="s">
        <v>664</v>
      </c>
      <c r="D135" s="5" t="s">
        <v>841</v>
      </c>
      <c r="E135" s="5" t="s">
        <v>841</v>
      </c>
      <c r="F135" s="5" t="s">
        <v>841</v>
      </c>
      <c r="G135" s="5" t="s">
        <v>850</v>
      </c>
      <c r="H135" s="5">
        <v>6.5853000000000002</v>
      </c>
      <c r="I135" s="5">
        <v>2.8426</v>
      </c>
      <c r="J135" s="5">
        <v>4.5339</v>
      </c>
      <c r="K135" s="5">
        <v>0</v>
      </c>
      <c r="L135" s="5"/>
      <c r="M135" s="5"/>
    </row>
    <row r="136" spans="1:13" ht="15.5" x14ac:dyDescent="0.3">
      <c r="A136" s="5" t="s">
        <v>665</v>
      </c>
      <c r="B136" s="5" t="s">
        <v>666</v>
      </c>
      <c r="C136" s="5" t="s">
        <v>667</v>
      </c>
      <c r="D136" s="5" t="s">
        <v>841</v>
      </c>
      <c r="E136" s="5" t="s">
        <v>841</v>
      </c>
      <c r="F136" s="5" t="s">
        <v>841</v>
      </c>
      <c r="G136" s="5" t="s">
        <v>850</v>
      </c>
      <c r="H136" s="5">
        <v>2.9933000000000001</v>
      </c>
      <c r="I136" s="5">
        <v>4.7375999999999996</v>
      </c>
      <c r="J136" s="5">
        <v>2.7202999999999999</v>
      </c>
      <c r="K136" s="5">
        <v>2.9413</v>
      </c>
      <c r="L136" s="5"/>
      <c r="M136" s="5"/>
    </row>
    <row r="137" spans="1:13" ht="15.5" x14ac:dyDescent="0.3">
      <c r="A137" s="6" t="s">
        <v>513</v>
      </c>
      <c r="B137" s="5" t="s">
        <v>514</v>
      </c>
      <c r="C137" s="5" t="s">
        <v>515</v>
      </c>
      <c r="D137" s="5" t="s">
        <v>841</v>
      </c>
      <c r="E137" s="5" t="s">
        <v>849</v>
      </c>
      <c r="F137" s="5" t="s">
        <v>841</v>
      </c>
      <c r="G137" s="5" t="s">
        <v>850</v>
      </c>
      <c r="H137" s="5">
        <v>7.1840000000000002</v>
      </c>
      <c r="I137" s="5">
        <v>3.7900999999999998</v>
      </c>
      <c r="J137" s="5">
        <v>2.7202999999999999</v>
      </c>
      <c r="K137" s="5">
        <v>0</v>
      </c>
      <c r="L137" s="5"/>
      <c r="M137" s="5"/>
    </row>
    <row r="138" spans="1:13" ht="15.5" x14ac:dyDescent="0.3">
      <c r="A138" s="5" t="s">
        <v>516</v>
      </c>
      <c r="B138" s="5" t="s">
        <v>517</v>
      </c>
      <c r="C138" s="5" t="s">
        <v>518</v>
      </c>
      <c r="D138" s="5" t="s">
        <v>853</v>
      </c>
      <c r="E138" s="5" t="s">
        <v>840</v>
      </c>
      <c r="F138" s="5" t="s">
        <v>841</v>
      </c>
      <c r="G138" s="5" t="s">
        <v>850</v>
      </c>
      <c r="H138" s="5">
        <v>2.3946999999999998</v>
      </c>
      <c r="I138" s="5">
        <v>3.7900999999999998</v>
      </c>
      <c r="J138" s="5">
        <v>2.7202999999999999</v>
      </c>
      <c r="K138" s="5">
        <v>2.9413</v>
      </c>
      <c r="L138" s="5"/>
      <c r="M138" s="5"/>
    </row>
    <row r="139" spans="1:13" ht="15.5" x14ac:dyDescent="0.3">
      <c r="A139" s="6" t="s">
        <v>477</v>
      </c>
      <c r="B139" s="5" t="s">
        <v>478</v>
      </c>
      <c r="C139" s="5" t="s">
        <v>479</v>
      </c>
      <c r="D139" s="5" t="s">
        <v>853</v>
      </c>
      <c r="E139" s="5" t="s">
        <v>840</v>
      </c>
      <c r="F139" s="5" t="s">
        <v>867</v>
      </c>
      <c r="G139" s="5" t="s">
        <v>848</v>
      </c>
      <c r="H139" s="5">
        <v>4.7892999999999999</v>
      </c>
      <c r="I139" s="5">
        <v>2.8426</v>
      </c>
      <c r="J139" s="5">
        <v>3.6271</v>
      </c>
      <c r="K139" s="5">
        <v>0</v>
      </c>
      <c r="L139" s="5"/>
      <c r="M139" s="5"/>
    </row>
    <row r="140" spans="1:13" ht="15.5" x14ac:dyDescent="0.3">
      <c r="A140" s="5" t="s">
        <v>480</v>
      </c>
      <c r="B140" s="5" t="s">
        <v>481</v>
      </c>
      <c r="C140" s="5" t="s">
        <v>482</v>
      </c>
      <c r="D140" s="5" t="s">
        <v>843</v>
      </c>
      <c r="E140" s="5" t="s">
        <v>840</v>
      </c>
      <c r="F140" s="5" t="s">
        <v>865</v>
      </c>
      <c r="G140" s="5" t="s">
        <v>842</v>
      </c>
      <c r="H140" s="5">
        <v>0</v>
      </c>
      <c r="I140" s="5">
        <v>2.8426</v>
      </c>
      <c r="J140" s="5">
        <v>2.7202999999999999</v>
      </c>
      <c r="K140" s="5">
        <v>4.9020999999999999</v>
      </c>
      <c r="L140" s="5"/>
      <c r="M140" s="5"/>
    </row>
    <row r="141" spans="1:13" ht="15.5" x14ac:dyDescent="0.3">
      <c r="A141" s="6" t="s">
        <v>668</v>
      </c>
      <c r="B141" s="5" t="s">
        <v>669</v>
      </c>
      <c r="C141" s="5" t="s">
        <v>670</v>
      </c>
      <c r="D141" s="5" t="s">
        <v>841</v>
      </c>
      <c r="E141" s="5" t="s">
        <v>841</v>
      </c>
      <c r="F141" s="5" t="s">
        <v>849</v>
      </c>
      <c r="G141" s="5" t="s">
        <v>850</v>
      </c>
      <c r="H141" s="5">
        <v>4.7892999999999999</v>
      </c>
      <c r="I141" s="5">
        <v>0</v>
      </c>
      <c r="J141" s="5">
        <v>4.5339</v>
      </c>
      <c r="K141" s="5">
        <v>2.9413</v>
      </c>
      <c r="L141" s="5"/>
      <c r="M141" s="5"/>
    </row>
    <row r="142" spans="1:13" ht="15.5" x14ac:dyDescent="0.3">
      <c r="A142" s="5" t="s">
        <v>671</v>
      </c>
      <c r="B142" s="5" t="s">
        <v>672</v>
      </c>
      <c r="C142" s="5" t="s">
        <v>673</v>
      </c>
      <c r="D142" s="5" t="s">
        <v>843</v>
      </c>
      <c r="E142" s="5" t="s">
        <v>841</v>
      </c>
      <c r="F142" s="5" t="s">
        <v>841</v>
      </c>
      <c r="G142" s="5" t="s">
        <v>850</v>
      </c>
      <c r="H142" s="5">
        <v>3.5920000000000001</v>
      </c>
      <c r="I142" s="5">
        <v>2.8426</v>
      </c>
      <c r="J142" s="5">
        <v>4.5339</v>
      </c>
      <c r="K142" s="5">
        <v>0</v>
      </c>
      <c r="L142" s="5"/>
      <c r="M142" s="5"/>
    </row>
    <row r="143" spans="1:13" ht="15.5" x14ac:dyDescent="0.3">
      <c r="A143" s="6" t="s">
        <v>674</v>
      </c>
      <c r="B143" s="5" t="s">
        <v>675</v>
      </c>
      <c r="C143" s="5" t="s">
        <v>676</v>
      </c>
      <c r="D143" s="5" t="s">
        <v>843</v>
      </c>
      <c r="E143" s="5" t="s">
        <v>841</v>
      </c>
      <c r="F143" s="5" t="s">
        <v>841</v>
      </c>
      <c r="G143" s="5" t="s">
        <v>850</v>
      </c>
      <c r="H143" s="5">
        <v>4.7892999999999999</v>
      </c>
      <c r="I143" s="5">
        <v>3.7900999999999998</v>
      </c>
      <c r="J143" s="5">
        <v>2.7202999999999999</v>
      </c>
      <c r="K143" s="5">
        <v>0</v>
      </c>
      <c r="L143" s="5"/>
      <c r="M143" s="5"/>
    </row>
    <row r="144" spans="1:13" ht="15.5" x14ac:dyDescent="0.3">
      <c r="A144" s="5" t="s">
        <v>677</v>
      </c>
      <c r="B144" s="5" t="s">
        <v>678</v>
      </c>
      <c r="C144" s="5" t="s">
        <v>679</v>
      </c>
      <c r="D144" s="5" t="s">
        <v>853</v>
      </c>
      <c r="E144" s="5" t="s">
        <v>841</v>
      </c>
      <c r="F144" s="5" t="s">
        <v>841</v>
      </c>
      <c r="G144" s="5" t="s">
        <v>850</v>
      </c>
      <c r="H144" s="5">
        <v>5.3879999999999999</v>
      </c>
      <c r="I144" s="5">
        <v>2.8426</v>
      </c>
      <c r="J144" s="5">
        <v>3.6271</v>
      </c>
      <c r="K144" s="5">
        <v>0</v>
      </c>
      <c r="L144" s="5"/>
      <c r="M144" s="5"/>
    </row>
    <row r="145" spans="1:13" ht="15.5" x14ac:dyDescent="0.3">
      <c r="A145" s="6" t="s">
        <v>483</v>
      </c>
      <c r="B145" s="5" t="s">
        <v>484</v>
      </c>
      <c r="C145" s="5" t="s">
        <v>485</v>
      </c>
      <c r="D145" s="5" t="s">
        <v>841</v>
      </c>
      <c r="E145" s="5" t="s">
        <v>858</v>
      </c>
      <c r="F145" s="5" t="s">
        <v>854</v>
      </c>
      <c r="G145" s="5" t="s">
        <v>850</v>
      </c>
      <c r="H145" s="5">
        <v>2.9933000000000001</v>
      </c>
      <c r="I145" s="5">
        <v>2.8426</v>
      </c>
      <c r="J145" s="5">
        <v>0</v>
      </c>
      <c r="K145" s="5">
        <v>4.9020999999999999</v>
      </c>
      <c r="L145" s="5"/>
      <c r="M145" s="5"/>
    </row>
    <row r="146" spans="1:13" ht="15.5" x14ac:dyDescent="0.3">
      <c r="A146" s="5" t="s">
        <v>519</v>
      </c>
      <c r="B146" s="5" t="s">
        <v>520</v>
      </c>
      <c r="C146" s="5" t="s">
        <v>521</v>
      </c>
      <c r="D146" s="5" t="s">
        <v>841</v>
      </c>
      <c r="E146" s="5" t="s">
        <v>840</v>
      </c>
      <c r="F146" s="5" t="s">
        <v>841</v>
      </c>
      <c r="G146" s="5" t="s">
        <v>850</v>
      </c>
      <c r="H146" s="5">
        <v>2.9933000000000001</v>
      </c>
      <c r="I146" s="5">
        <v>5.6851000000000003</v>
      </c>
      <c r="J146" s="5">
        <v>0</v>
      </c>
      <c r="K146" s="5">
        <v>2.9413</v>
      </c>
      <c r="L146" s="5"/>
      <c r="M146" s="5"/>
    </row>
    <row r="147" spans="1:13" ht="15.5" x14ac:dyDescent="0.3">
      <c r="A147" s="6" t="s">
        <v>486</v>
      </c>
      <c r="B147" s="5" t="s">
        <v>487</v>
      </c>
      <c r="C147" s="5" t="s">
        <v>488</v>
      </c>
      <c r="D147" s="5" t="s">
        <v>862</v>
      </c>
      <c r="E147" s="5" t="s">
        <v>858</v>
      </c>
      <c r="F147" s="5" t="s">
        <v>865</v>
      </c>
      <c r="G147" s="5" t="s">
        <v>848</v>
      </c>
      <c r="H147" s="5">
        <v>4.7892999999999999</v>
      </c>
      <c r="I147" s="5">
        <v>3.7900999999999998</v>
      </c>
      <c r="J147" s="5">
        <v>0</v>
      </c>
      <c r="K147" s="5">
        <v>2.9413</v>
      </c>
      <c r="L147" s="5"/>
      <c r="M147" s="5"/>
    </row>
    <row r="148" spans="1:13" ht="15.5" x14ac:dyDescent="0.3">
      <c r="A148" s="5" t="s">
        <v>150</v>
      </c>
      <c r="B148" s="5" t="s">
        <v>151</v>
      </c>
      <c r="C148" s="5" t="s">
        <v>152</v>
      </c>
      <c r="D148" s="5" t="s">
        <v>853</v>
      </c>
      <c r="E148" s="5" t="s">
        <v>840</v>
      </c>
      <c r="F148" s="5" t="s">
        <v>854</v>
      </c>
      <c r="G148" s="5" t="s">
        <v>850</v>
      </c>
      <c r="H148" s="5">
        <v>4.7892999999999999</v>
      </c>
      <c r="I148" s="5">
        <v>1.895</v>
      </c>
      <c r="J148" s="5">
        <v>1.8134999999999999</v>
      </c>
      <c r="K148" s="5">
        <v>2.9413</v>
      </c>
      <c r="L148" s="5"/>
      <c r="M148" s="5"/>
    </row>
    <row r="149" spans="1:13" ht="15.5" x14ac:dyDescent="0.3">
      <c r="A149" s="6" t="s">
        <v>489</v>
      </c>
      <c r="B149" s="5" t="s">
        <v>490</v>
      </c>
      <c r="C149" s="5" t="s">
        <v>491</v>
      </c>
      <c r="D149" s="5" t="s">
        <v>853</v>
      </c>
      <c r="E149" s="5" t="s">
        <v>845</v>
      </c>
      <c r="F149" s="5" t="s">
        <v>854</v>
      </c>
      <c r="G149" s="5" t="s">
        <v>850</v>
      </c>
      <c r="H149" s="5">
        <v>3.5920000000000001</v>
      </c>
      <c r="I149" s="5">
        <v>2.8426</v>
      </c>
      <c r="J149" s="5">
        <v>1.8134999999999999</v>
      </c>
      <c r="K149" s="5">
        <v>2.9413</v>
      </c>
      <c r="L149" s="5"/>
      <c r="M149" s="5"/>
    </row>
    <row r="150" spans="1:13" ht="15.5" x14ac:dyDescent="0.3">
      <c r="A150" s="5" t="s">
        <v>522</v>
      </c>
      <c r="B150" s="5" t="s">
        <v>523</v>
      </c>
      <c r="C150" s="5" t="s">
        <v>524</v>
      </c>
      <c r="D150" s="5" t="s">
        <v>841</v>
      </c>
      <c r="E150" s="5" t="s">
        <v>840</v>
      </c>
      <c r="F150" s="5" t="s">
        <v>841</v>
      </c>
      <c r="G150" s="5" t="s">
        <v>850</v>
      </c>
      <c r="H150" s="5">
        <v>0</v>
      </c>
      <c r="I150" s="5">
        <v>3.7900999999999998</v>
      </c>
      <c r="J150" s="5">
        <v>1.8134999999999999</v>
      </c>
      <c r="K150" s="5">
        <v>4.9020999999999999</v>
      </c>
      <c r="L150" s="5"/>
      <c r="M150" s="5"/>
    </row>
    <row r="151" spans="1:13" ht="15.5" x14ac:dyDescent="0.3">
      <c r="A151" s="6" t="s">
        <v>680</v>
      </c>
      <c r="B151" s="5" t="s">
        <v>681</v>
      </c>
      <c r="C151" s="5" t="s">
        <v>682</v>
      </c>
      <c r="D151" s="5" t="s">
        <v>853</v>
      </c>
      <c r="E151" s="5" t="s">
        <v>841</v>
      </c>
      <c r="F151" s="5" t="s">
        <v>841</v>
      </c>
      <c r="G151" s="5" t="s">
        <v>850</v>
      </c>
      <c r="H151" s="5">
        <v>2.9933000000000001</v>
      </c>
      <c r="I151" s="5">
        <v>2.8426</v>
      </c>
      <c r="J151" s="5">
        <v>4.5339</v>
      </c>
      <c r="K151" s="5">
        <v>0</v>
      </c>
      <c r="L151" s="5"/>
      <c r="M151" s="5"/>
    </row>
    <row r="152" spans="1:13" ht="15.5" x14ac:dyDescent="0.3">
      <c r="A152" s="5" t="s">
        <v>495</v>
      </c>
      <c r="B152" s="5" t="s">
        <v>496</v>
      </c>
      <c r="C152" s="5" t="s">
        <v>497</v>
      </c>
      <c r="D152" s="5" t="s">
        <v>843</v>
      </c>
      <c r="E152" s="5" t="s">
        <v>858</v>
      </c>
      <c r="F152" s="5" t="s">
        <v>841</v>
      </c>
      <c r="G152" s="5" t="s">
        <v>850</v>
      </c>
      <c r="H152" s="5">
        <v>4.1906999999999996</v>
      </c>
      <c r="I152" s="5">
        <v>0</v>
      </c>
      <c r="J152" s="5">
        <v>1.8134999999999999</v>
      </c>
      <c r="K152" s="5">
        <v>3.9217</v>
      </c>
      <c r="L152" s="5"/>
      <c r="M152" s="5"/>
    </row>
    <row r="153" spans="1:13" ht="15.5" x14ac:dyDescent="0.3">
      <c r="A153" s="6" t="s">
        <v>498</v>
      </c>
      <c r="B153" s="5" t="s">
        <v>499</v>
      </c>
      <c r="C153" s="5" t="s">
        <v>500</v>
      </c>
      <c r="D153" s="5" t="s">
        <v>851</v>
      </c>
      <c r="E153" s="5" t="s">
        <v>840</v>
      </c>
      <c r="F153" s="5" t="s">
        <v>849</v>
      </c>
      <c r="G153" s="5" t="s">
        <v>863</v>
      </c>
      <c r="H153" s="5">
        <v>1.1973</v>
      </c>
      <c r="I153" s="5">
        <v>2.8426</v>
      </c>
      <c r="J153" s="5">
        <v>0</v>
      </c>
      <c r="K153" s="5">
        <v>4.9020999999999999</v>
      </c>
      <c r="L153" s="5"/>
      <c r="M153" s="5"/>
    </row>
    <row r="154" spans="1:13" ht="15.5" x14ac:dyDescent="0.3">
      <c r="A154" s="5" t="s">
        <v>683</v>
      </c>
      <c r="B154" s="5" t="s">
        <v>684</v>
      </c>
      <c r="C154" s="5" t="s">
        <v>685</v>
      </c>
      <c r="D154" s="5" t="s">
        <v>841</v>
      </c>
      <c r="E154" s="5" t="s">
        <v>841</v>
      </c>
      <c r="F154" s="5" t="s">
        <v>841</v>
      </c>
      <c r="G154" s="5" t="s">
        <v>850</v>
      </c>
      <c r="H154" s="5">
        <v>2.9933000000000001</v>
      </c>
      <c r="I154" s="5">
        <v>2.8426</v>
      </c>
      <c r="J154" s="5">
        <v>0</v>
      </c>
      <c r="K154" s="5">
        <v>1.9609000000000001</v>
      </c>
      <c r="L154" s="5"/>
      <c r="M154" s="5"/>
    </row>
    <row r="155" spans="1:13" ht="15.5" x14ac:dyDescent="0.3">
      <c r="A155" s="6" t="s">
        <v>686</v>
      </c>
      <c r="B155" s="5" t="s">
        <v>687</v>
      </c>
      <c r="C155" s="5" t="s">
        <v>688</v>
      </c>
      <c r="D155" s="5" t="s">
        <v>841</v>
      </c>
      <c r="E155" s="5" t="s">
        <v>858</v>
      </c>
      <c r="F155" s="5" t="s">
        <v>841</v>
      </c>
      <c r="G155" s="5" t="s">
        <v>850</v>
      </c>
      <c r="H155" s="5">
        <v>4.7892999999999999</v>
      </c>
      <c r="I155" s="5">
        <v>2.8426</v>
      </c>
      <c r="J155" s="5">
        <v>0</v>
      </c>
      <c r="K155" s="5">
        <v>1.9609000000000001</v>
      </c>
      <c r="L155" s="5"/>
      <c r="M155" s="5"/>
    </row>
    <row r="156" spans="1:13" ht="15.5" x14ac:dyDescent="0.3">
      <c r="A156" s="5" t="s">
        <v>689</v>
      </c>
      <c r="B156" s="5" t="s">
        <v>690</v>
      </c>
      <c r="C156" s="5" t="s">
        <v>691</v>
      </c>
      <c r="D156" s="5" t="s">
        <v>843</v>
      </c>
      <c r="E156" s="5" t="s">
        <v>841</v>
      </c>
      <c r="F156" s="5" t="s">
        <v>841</v>
      </c>
      <c r="G156" s="5" t="s">
        <v>850</v>
      </c>
      <c r="H156" s="5">
        <v>2.9933000000000001</v>
      </c>
      <c r="I156" s="5">
        <v>2.8426</v>
      </c>
      <c r="J156" s="5">
        <v>1.8134999999999999</v>
      </c>
      <c r="K156" s="5">
        <v>1.9609000000000001</v>
      </c>
      <c r="L156" s="5"/>
      <c r="M156" s="5"/>
    </row>
    <row r="157" spans="1:13" ht="15.5" x14ac:dyDescent="0.3">
      <c r="A157" s="6" t="s">
        <v>501</v>
      </c>
      <c r="B157" s="5" t="s">
        <v>502</v>
      </c>
      <c r="C157" s="5" t="s">
        <v>503</v>
      </c>
      <c r="D157" s="5" t="s">
        <v>851</v>
      </c>
      <c r="E157" s="5" t="s">
        <v>840</v>
      </c>
      <c r="F157" s="5" t="s">
        <v>849</v>
      </c>
      <c r="G157" s="5" t="s">
        <v>866</v>
      </c>
      <c r="H157" s="5">
        <v>0</v>
      </c>
      <c r="I157" s="5">
        <v>1.895</v>
      </c>
      <c r="J157" s="5">
        <v>1.8134999999999999</v>
      </c>
      <c r="K157" s="5">
        <v>3.9217</v>
      </c>
      <c r="L157" s="5"/>
      <c r="M157" s="5"/>
    </row>
    <row r="158" spans="1:13" ht="15.5" x14ac:dyDescent="0.3">
      <c r="A158" s="5" t="s">
        <v>692</v>
      </c>
      <c r="B158" s="5" t="s">
        <v>693</v>
      </c>
      <c r="C158" s="5" t="s">
        <v>694</v>
      </c>
      <c r="D158" s="5" t="s">
        <v>841</v>
      </c>
      <c r="E158" s="5" t="s">
        <v>841</v>
      </c>
      <c r="F158" s="5" t="s">
        <v>841</v>
      </c>
      <c r="G158" s="5" t="s">
        <v>850</v>
      </c>
      <c r="H158" s="5">
        <v>3.5920000000000001</v>
      </c>
      <c r="I158" s="5">
        <v>2.8426</v>
      </c>
      <c r="J158" s="5">
        <v>2.7202999999999999</v>
      </c>
      <c r="K158" s="5">
        <v>0</v>
      </c>
      <c r="L158" s="5"/>
      <c r="M158" s="5"/>
    </row>
    <row r="159" spans="1:13" ht="15.5" x14ac:dyDescent="0.3">
      <c r="A159" s="6" t="s">
        <v>537</v>
      </c>
      <c r="B159" s="5" t="s">
        <v>538</v>
      </c>
      <c r="C159" s="5" t="s">
        <v>539</v>
      </c>
      <c r="D159" s="5" t="s">
        <v>853</v>
      </c>
      <c r="E159" s="5" t="s">
        <v>864</v>
      </c>
      <c r="F159" s="5" t="s">
        <v>841</v>
      </c>
      <c r="G159" s="5" t="s">
        <v>850</v>
      </c>
      <c r="H159" s="5">
        <v>1.796</v>
      </c>
      <c r="I159" s="5">
        <v>2.8426</v>
      </c>
      <c r="J159" s="5">
        <v>0</v>
      </c>
      <c r="K159" s="5">
        <v>3.9217</v>
      </c>
      <c r="L159" s="5"/>
      <c r="M159" s="5"/>
    </row>
    <row r="160" spans="1:13" ht="15.5" x14ac:dyDescent="0.3">
      <c r="A160" s="5" t="s">
        <v>504</v>
      </c>
      <c r="B160" s="5" t="s">
        <v>505</v>
      </c>
      <c r="C160" s="5" t="s">
        <v>506</v>
      </c>
      <c r="D160" s="5" t="s">
        <v>843</v>
      </c>
      <c r="E160" s="5" t="s">
        <v>840</v>
      </c>
      <c r="F160" s="5" t="s">
        <v>865</v>
      </c>
      <c r="G160" s="5" t="s">
        <v>848</v>
      </c>
      <c r="H160" s="5">
        <v>3.5920000000000001</v>
      </c>
      <c r="I160" s="5">
        <v>1.895</v>
      </c>
      <c r="J160" s="5">
        <v>2.7202999999999999</v>
      </c>
      <c r="K160" s="5">
        <v>0</v>
      </c>
      <c r="L160" s="5"/>
      <c r="M160" s="5"/>
    </row>
    <row r="161" spans="1:13" ht="15.5" x14ac:dyDescent="0.3">
      <c r="A161" s="6" t="s">
        <v>540</v>
      </c>
      <c r="B161" s="5" t="s">
        <v>541</v>
      </c>
      <c r="C161" s="5" t="s">
        <v>542</v>
      </c>
      <c r="D161" s="5" t="s">
        <v>841</v>
      </c>
      <c r="E161" s="5" t="s">
        <v>864</v>
      </c>
      <c r="F161" s="5" t="s">
        <v>849</v>
      </c>
      <c r="G161" s="5" t="s">
        <v>850</v>
      </c>
      <c r="H161" s="5">
        <v>2.3946999999999998</v>
      </c>
      <c r="I161" s="5">
        <v>1.895</v>
      </c>
      <c r="J161" s="5">
        <v>0</v>
      </c>
      <c r="K161" s="5">
        <v>2.9413</v>
      </c>
      <c r="L161" s="5"/>
      <c r="M161" s="5"/>
    </row>
    <row r="162" spans="1:13" ht="15.5" x14ac:dyDescent="0.3">
      <c r="A162" s="5" t="s">
        <v>695</v>
      </c>
      <c r="B162" s="5" t="s">
        <v>696</v>
      </c>
      <c r="C162" s="5" t="s">
        <v>697</v>
      </c>
      <c r="D162" s="5" t="s">
        <v>843</v>
      </c>
      <c r="E162" s="5" t="s">
        <v>841</v>
      </c>
      <c r="F162" s="5" t="s">
        <v>841</v>
      </c>
      <c r="G162" s="5" t="s">
        <v>850</v>
      </c>
      <c r="H162" s="5">
        <v>4.1906999999999996</v>
      </c>
      <c r="I162" s="5">
        <v>0</v>
      </c>
      <c r="J162" s="5">
        <v>1.8134999999999999</v>
      </c>
      <c r="K162" s="5">
        <v>1.9609000000000001</v>
      </c>
      <c r="L162" s="5"/>
      <c r="M162" s="5"/>
    </row>
    <row r="163" spans="1:13" ht="15.5" x14ac:dyDescent="0.3">
      <c r="A163" s="5" t="s">
        <v>543</v>
      </c>
      <c r="B163" s="5" t="s">
        <v>544</v>
      </c>
      <c r="C163" s="5"/>
      <c r="D163" s="5" t="s">
        <v>841</v>
      </c>
      <c r="E163" s="5" t="s">
        <v>864</v>
      </c>
      <c r="F163" s="5" t="s">
        <v>849</v>
      </c>
      <c r="G163" s="5" t="s">
        <v>850</v>
      </c>
      <c r="H163" s="5">
        <v>2.3946999999999998</v>
      </c>
      <c r="I163" s="5">
        <v>2.8426</v>
      </c>
      <c r="J163" s="5">
        <v>2.7202999999999999</v>
      </c>
      <c r="K163" s="5">
        <v>0</v>
      </c>
      <c r="L163" s="5"/>
      <c r="M163" s="5"/>
    </row>
    <row r="164" spans="1:13" ht="15.5" x14ac:dyDescent="0.3">
      <c r="A164" s="5" t="s">
        <v>545</v>
      </c>
      <c r="B164" s="5" t="s">
        <v>546</v>
      </c>
      <c r="C164" s="5" t="s">
        <v>547</v>
      </c>
      <c r="D164" s="5" t="s">
        <v>841</v>
      </c>
      <c r="E164" s="5" t="s">
        <v>864</v>
      </c>
      <c r="F164" s="5" t="s">
        <v>841</v>
      </c>
      <c r="G164" s="5" t="s">
        <v>850</v>
      </c>
      <c r="H164" s="5">
        <v>1.796</v>
      </c>
      <c r="I164" s="5">
        <v>3.7900999999999998</v>
      </c>
      <c r="J164" s="5">
        <v>0</v>
      </c>
      <c r="K164" s="5">
        <v>1.9609000000000001</v>
      </c>
      <c r="L164" s="5"/>
      <c r="M164" s="5"/>
    </row>
    <row r="165" spans="1:13" s="5" customFormat="1" ht="14" x14ac:dyDescent="0.3">
      <c r="A165" s="5" t="s">
        <v>507</v>
      </c>
      <c r="B165" s="5" t="s">
        <v>508</v>
      </c>
      <c r="C165" s="5" t="s">
        <v>509</v>
      </c>
      <c r="D165" s="5" t="s">
        <v>843</v>
      </c>
      <c r="E165" s="5" t="s">
        <v>840</v>
      </c>
      <c r="F165" s="5" t="s">
        <v>867</v>
      </c>
      <c r="G165" s="5" t="s">
        <v>868</v>
      </c>
      <c r="H165" s="5">
        <v>1.796</v>
      </c>
      <c r="I165" s="5">
        <v>1.895</v>
      </c>
      <c r="J165" s="5">
        <v>1.8134999999999999</v>
      </c>
      <c r="K165" s="5">
        <v>0</v>
      </c>
    </row>
    <row r="166" spans="1:13" x14ac:dyDescent="0.25">
      <c r="J166"/>
      <c r="K166"/>
    </row>
    <row r="167" spans="1:13" x14ac:dyDescent="0.25">
      <c r="J167"/>
      <c r="K167"/>
    </row>
  </sheetData>
  <mergeCells count="3">
    <mergeCell ref="A1:XFD1"/>
    <mergeCell ref="H2:K2"/>
    <mergeCell ref="D2:G2"/>
  </mergeCells>
  <phoneticPr fontId="8" type="noConversion"/>
  <conditionalFormatting sqref="A165 A3:A6">
    <cfRule type="duplicateValues" dxfId="1" priority="222"/>
  </conditionalFormatting>
  <pageMargins left="0.7" right="0.7" top="0.75" bottom="0.75" header="0.3" footer="0.3"/>
  <pageSetup paperSize="9" orientation="portrait" horizont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479CA-1D03-4A68-B108-04B4E76EAF15}">
  <dimension ref="A1:M119"/>
  <sheetViews>
    <sheetView workbookViewId="0">
      <selection activeCell="D3" sqref="D3"/>
    </sheetView>
  </sheetViews>
  <sheetFormatPr defaultColWidth="8.83203125" defaultRowHeight="15" x14ac:dyDescent="0.25"/>
  <cols>
    <col min="1" max="1" width="40.58203125" customWidth="1"/>
    <col min="5" max="5" width="23.33203125" bestFit="1" customWidth="1"/>
    <col min="6" max="9" width="6.6640625" bestFit="1" customWidth="1"/>
    <col min="10" max="11" width="10.1640625" bestFit="1" customWidth="1"/>
    <col min="12" max="13" width="10.33203125" bestFit="1" customWidth="1"/>
  </cols>
  <sheetData>
    <row r="1" spans="1:13" s="30" customFormat="1" x14ac:dyDescent="0.3">
      <c r="A1" s="30" t="s">
        <v>781</v>
      </c>
    </row>
    <row r="2" spans="1:13" ht="15.5" x14ac:dyDescent="0.3">
      <c r="F2" s="35" t="s">
        <v>225</v>
      </c>
      <c r="G2" s="35"/>
      <c r="H2" s="35"/>
      <c r="I2" s="35"/>
      <c r="J2" s="35"/>
      <c r="K2" s="35"/>
      <c r="L2" s="35"/>
      <c r="M2" s="35"/>
    </row>
    <row r="3" spans="1:13" s="5" customFormat="1" ht="14" x14ac:dyDescent="0.3">
      <c r="A3" s="21" t="s">
        <v>222</v>
      </c>
      <c r="B3" s="21" t="s">
        <v>11</v>
      </c>
      <c r="C3" s="21" t="s">
        <v>223</v>
      </c>
      <c r="D3" s="21" t="s">
        <v>953</v>
      </c>
      <c r="E3" s="21" t="s">
        <v>224</v>
      </c>
      <c r="F3" s="21" t="s">
        <v>226</v>
      </c>
      <c r="G3" s="21" t="s">
        <v>227</v>
      </c>
      <c r="H3" s="21" t="s">
        <v>228</v>
      </c>
      <c r="I3" s="21" t="s">
        <v>229</v>
      </c>
      <c r="J3" s="21" t="s">
        <v>230</v>
      </c>
      <c r="K3" s="21" t="s">
        <v>231</v>
      </c>
      <c r="L3" s="21" t="s">
        <v>232</v>
      </c>
      <c r="M3" s="21" t="s">
        <v>233</v>
      </c>
    </row>
    <row r="4" spans="1:13" s="5" customFormat="1" ht="14" x14ac:dyDescent="0.3">
      <c r="A4" s="6" t="s">
        <v>489</v>
      </c>
      <c r="B4" s="5" t="s">
        <v>490</v>
      </c>
      <c r="C4" s="5" t="s">
        <v>491</v>
      </c>
      <c r="D4" s="19">
        <v>2.7E-4</v>
      </c>
      <c r="E4" s="5">
        <v>0</v>
      </c>
      <c r="F4" s="5">
        <v>3.5920000000000001</v>
      </c>
      <c r="G4" s="5">
        <v>2.8426</v>
      </c>
      <c r="H4" s="5">
        <v>1.8134999999999999</v>
      </c>
      <c r="I4" s="5">
        <v>2.9413</v>
      </c>
      <c r="J4" s="5">
        <v>0</v>
      </c>
      <c r="K4" s="5">
        <v>0</v>
      </c>
      <c r="L4" s="5">
        <v>0</v>
      </c>
      <c r="M4" s="5">
        <v>0</v>
      </c>
    </row>
    <row r="5" spans="1:13" s="5" customFormat="1" ht="14" x14ac:dyDescent="0.3">
      <c r="A5" s="5" t="s">
        <v>495</v>
      </c>
      <c r="B5" s="5" t="s">
        <v>496</v>
      </c>
      <c r="C5" s="5" t="s">
        <v>497</v>
      </c>
      <c r="D5" s="19">
        <v>4.4999999999999998E-2</v>
      </c>
      <c r="E5" s="5">
        <v>0</v>
      </c>
      <c r="F5" s="5">
        <v>4.1906999999999996</v>
      </c>
      <c r="G5" s="5">
        <v>0</v>
      </c>
      <c r="H5" s="5">
        <v>1.8134999999999999</v>
      </c>
      <c r="I5" s="5">
        <v>3.9217</v>
      </c>
      <c r="J5" s="5">
        <v>0</v>
      </c>
      <c r="K5" s="5">
        <v>0</v>
      </c>
      <c r="L5" s="5">
        <v>0</v>
      </c>
      <c r="M5" s="5">
        <v>0</v>
      </c>
    </row>
    <row r="6" spans="1:13" s="5" customFormat="1" ht="14" x14ac:dyDescent="0.3">
      <c r="A6" s="6" t="s">
        <v>426</v>
      </c>
      <c r="B6" s="5" t="s">
        <v>427</v>
      </c>
      <c r="C6" s="5" t="s">
        <v>428</v>
      </c>
      <c r="D6" s="19">
        <v>1.7999999999999999E-2</v>
      </c>
      <c r="E6" s="5">
        <v>0</v>
      </c>
      <c r="F6" s="5">
        <v>12.571999999999999</v>
      </c>
      <c r="G6" s="5">
        <v>6.6326000000000001</v>
      </c>
      <c r="H6" s="5">
        <v>3.6271</v>
      </c>
      <c r="I6" s="5">
        <v>3.9217</v>
      </c>
      <c r="J6" s="5">
        <v>0</v>
      </c>
      <c r="K6" s="5">
        <v>0</v>
      </c>
      <c r="L6" s="5">
        <v>0</v>
      </c>
      <c r="M6" s="5">
        <v>0</v>
      </c>
    </row>
    <row r="7" spans="1:13" s="5" customFormat="1" ht="14" x14ac:dyDescent="0.3">
      <c r="A7" s="5" t="s">
        <v>525</v>
      </c>
      <c r="B7" s="5" t="s">
        <v>526</v>
      </c>
      <c r="C7" s="5" t="s">
        <v>527</v>
      </c>
      <c r="D7" s="19">
        <v>1.0999999999999999E-2</v>
      </c>
      <c r="E7" s="5">
        <v>0</v>
      </c>
      <c r="F7" s="5">
        <v>2.9933000000000001</v>
      </c>
      <c r="G7" s="5">
        <v>4.7375999999999996</v>
      </c>
      <c r="H7" s="5">
        <v>7.2542</v>
      </c>
      <c r="I7" s="5">
        <v>1.9609000000000001</v>
      </c>
      <c r="J7" s="5">
        <v>0</v>
      </c>
      <c r="K7" s="5">
        <v>0</v>
      </c>
      <c r="L7" s="5">
        <v>0</v>
      </c>
      <c r="M7" s="5">
        <v>0</v>
      </c>
    </row>
    <row r="8" spans="1:13" s="5" customFormat="1" ht="14" x14ac:dyDescent="0.3">
      <c r="A8" s="6" t="s">
        <v>519</v>
      </c>
      <c r="B8" s="5" t="s">
        <v>520</v>
      </c>
      <c r="C8" s="5" t="s">
        <v>521</v>
      </c>
      <c r="D8" s="19">
        <v>4.5999999999999999E-2</v>
      </c>
      <c r="E8" s="5">
        <v>0</v>
      </c>
      <c r="F8" s="5">
        <v>2.9933000000000001</v>
      </c>
      <c r="G8" s="5">
        <v>5.6851000000000003</v>
      </c>
      <c r="H8" s="5">
        <v>0</v>
      </c>
      <c r="I8" s="5">
        <v>2.9413</v>
      </c>
      <c r="J8" s="5">
        <v>0</v>
      </c>
      <c r="K8" s="5">
        <v>0</v>
      </c>
      <c r="L8" s="5">
        <v>0</v>
      </c>
      <c r="M8" s="5">
        <v>0</v>
      </c>
    </row>
    <row r="9" spans="1:13" s="5" customFormat="1" ht="14" x14ac:dyDescent="0.3">
      <c r="A9" s="5" t="s">
        <v>668</v>
      </c>
      <c r="B9" s="5" t="s">
        <v>669</v>
      </c>
      <c r="C9" s="5" t="s">
        <v>670</v>
      </c>
      <c r="D9" s="19">
        <v>3.2000000000000001E-2</v>
      </c>
      <c r="E9" s="5">
        <v>0</v>
      </c>
      <c r="F9" s="5">
        <v>4.7892999999999999</v>
      </c>
      <c r="G9" s="5">
        <v>0</v>
      </c>
      <c r="H9" s="5">
        <v>4.5339</v>
      </c>
      <c r="I9" s="5">
        <v>2.9413</v>
      </c>
      <c r="J9" s="5">
        <v>0</v>
      </c>
      <c r="K9" s="5">
        <v>0</v>
      </c>
      <c r="L9" s="5">
        <v>0</v>
      </c>
      <c r="M9" s="5">
        <v>0</v>
      </c>
    </row>
    <row r="10" spans="1:13" s="5" customFormat="1" ht="14" x14ac:dyDescent="0.3">
      <c r="A10" s="6" t="s">
        <v>486</v>
      </c>
      <c r="B10" s="5" t="s">
        <v>487</v>
      </c>
      <c r="C10" s="5" t="s">
        <v>488</v>
      </c>
      <c r="D10" s="19">
        <v>3.2000000000000001E-2</v>
      </c>
      <c r="E10" s="5">
        <v>0</v>
      </c>
      <c r="F10" s="5">
        <v>4.7892999999999999</v>
      </c>
      <c r="G10" s="5">
        <v>3.7900999999999998</v>
      </c>
      <c r="H10" s="5">
        <v>0</v>
      </c>
      <c r="I10" s="5">
        <v>2.9413</v>
      </c>
      <c r="J10" s="5">
        <v>0</v>
      </c>
      <c r="K10" s="5">
        <v>0</v>
      </c>
      <c r="L10" s="5">
        <v>0</v>
      </c>
      <c r="M10" s="5">
        <v>0</v>
      </c>
    </row>
    <row r="11" spans="1:13" s="5" customFormat="1" ht="14" x14ac:dyDescent="0.3">
      <c r="A11" s="5" t="s">
        <v>653</v>
      </c>
      <c r="B11" s="5" t="s">
        <v>654</v>
      </c>
      <c r="C11" s="5" t="s">
        <v>655</v>
      </c>
      <c r="D11" s="19">
        <v>3.3999999999999998E-3</v>
      </c>
      <c r="E11" s="5">
        <v>0</v>
      </c>
      <c r="F11" s="5">
        <v>4.7892999999999999</v>
      </c>
      <c r="G11" s="5">
        <v>6.6326000000000001</v>
      </c>
      <c r="H11" s="5">
        <v>2.7202999999999999</v>
      </c>
      <c r="I11" s="5">
        <v>2.9413</v>
      </c>
      <c r="J11" s="5">
        <v>0</v>
      </c>
      <c r="K11" s="5">
        <v>0</v>
      </c>
      <c r="L11" s="5">
        <v>0</v>
      </c>
      <c r="M11" s="5">
        <v>0</v>
      </c>
    </row>
    <row r="12" spans="1:13" s="5" customFormat="1" ht="14" x14ac:dyDescent="0.3">
      <c r="A12" s="6" t="s">
        <v>611</v>
      </c>
      <c r="B12" s="5" t="s">
        <v>612</v>
      </c>
      <c r="C12" s="5" t="s">
        <v>613</v>
      </c>
      <c r="D12" s="19">
        <v>4.1000000000000002E-2</v>
      </c>
      <c r="E12" s="5">
        <v>0</v>
      </c>
      <c r="F12" s="5">
        <v>13.170999999999999</v>
      </c>
      <c r="G12" s="5">
        <v>6.6326000000000001</v>
      </c>
      <c r="H12" s="5">
        <v>1.8134999999999999</v>
      </c>
      <c r="I12" s="5">
        <v>3.9217</v>
      </c>
      <c r="J12" s="5">
        <v>0</v>
      </c>
      <c r="K12" s="5">
        <v>0</v>
      </c>
      <c r="L12" s="5">
        <v>0</v>
      </c>
      <c r="M12" s="5">
        <v>0</v>
      </c>
    </row>
    <row r="13" spans="1:13" s="5" customFormat="1" ht="14" x14ac:dyDescent="0.3">
      <c r="A13" s="5" t="s">
        <v>378</v>
      </c>
      <c r="B13" s="5" t="s">
        <v>379</v>
      </c>
      <c r="C13" s="5" t="s">
        <v>380</v>
      </c>
      <c r="D13" s="19">
        <v>2.0999999999999999E-3</v>
      </c>
      <c r="E13" s="5">
        <v>0</v>
      </c>
      <c r="F13" s="5">
        <v>14.368</v>
      </c>
      <c r="G13" s="5">
        <v>8.5276999999999994</v>
      </c>
      <c r="H13" s="5">
        <v>5.4405999999999999</v>
      </c>
      <c r="I13" s="5">
        <v>9.8042999999999996</v>
      </c>
      <c r="J13" s="5">
        <v>0</v>
      </c>
      <c r="K13" s="5">
        <v>0</v>
      </c>
      <c r="L13" s="5">
        <v>0</v>
      </c>
      <c r="M13" s="5">
        <v>0</v>
      </c>
    </row>
    <row r="14" spans="1:13" s="5" customFormat="1" ht="14" x14ac:dyDescent="0.3">
      <c r="A14" s="6" t="s">
        <v>629</v>
      </c>
      <c r="B14" s="5" t="s">
        <v>630</v>
      </c>
      <c r="C14" s="5" t="s">
        <v>631</v>
      </c>
      <c r="D14" s="19">
        <v>4.8999999999999998E-3</v>
      </c>
      <c r="E14" s="5">
        <v>0</v>
      </c>
      <c r="F14" s="5">
        <v>8.98</v>
      </c>
      <c r="G14" s="5">
        <v>5.6851000000000003</v>
      </c>
      <c r="H14" s="5">
        <v>4.5339</v>
      </c>
      <c r="I14" s="5">
        <v>2.9413</v>
      </c>
      <c r="J14" s="5">
        <v>0</v>
      </c>
      <c r="K14" s="5">
        <v>0</v>
      </c>
      <c r="L14" s="5">
        <v>0</v>
      </c>
      <c r="M14" s="5">
        <v>0</v>
      </c>
    </row>
    <row r="15" spans="1:13" s="5" customFormat="1" ht="14" x14ac:dyDescent="0.3">
      <c r="A15" s="5" t="s">
        <v>150</v>
      </c>
      <c r="B15" s="5" t="s">
        <v>151</v>
      </c>
      <c r="C15" s="5" t="s">
        <v>152</v>
      </c>
      <c r="D15" s="19">
        <v>6.1999999999999998E-3</v>
      </c>
      <c r="E15" s="5">
        <v>0</v>
      </c>
      <c r="F15" s="5">
        <v>4.7892999999999999</v>
      </c>
      <c r="G15" s="5">
        <v>1.895</v>
      </c>
      <c r="H15" s="5">
        <v>1.8134999999999999</v>
      </c>
      <c r="I15" s="5">
        <v>2.9413</v>
      </c>
      <c r="J15" s="5">
        <v>0</v>
      </c>
      <c r="K15" s="5">
        <v>0</v>
      </c>
      <c r="L15" s="5">
        <v>0</v>
      </c>
      <c r="M15" s="5">
        <v>0</v>
      </c>
    </row>
    <row r="16" spans="1:13" s="5" customFormat="1" ht="14" x14ac:dyDescent="0.3">
      <c r="A16" s="6" t="s">
        <v>438</v>
      </c>
      <c r="B16" s="5" t="s">
        <v>439</v>
      </c>
      <c r="C16" s="5" t="s">
        <v>440</v>
      </c>
      <c r="D16" s="19">
        <v>4.7999999999999996E-3</v>
      </c>
      <c r="E16" s="5">
        <v>0</v>
      </c>
      <c r="F16" s="5">
        <v>8.3812999999999995</v>
      </c>
      <c r="G16" s="5">
        <v>8.5276999999999994</v>
      </c>
      <c r="H16" s="5">
        <v>4.5339</v>
      </c>
      <c r="I16" s="5">
        <v>2.9413</v>
      </c>
      <c r="J16" s="5">
        <v>0</v>
      </c>
      <c r="K16" s="5">
        <v>0</v>
      </c>
      <c r="L16" s="5">
        <v>0</v>
      </c>
      <c r="M16" s="5">
        <v>0</v>
      </c>
    </row>
    <row r="17" spans="1:13" s="5" customFormat="1" ht="14" x14ac:dyDescent="0.3">
      <c r="A17" s="5" t="s">
        <v>441</v>
      </c>
      <c r="B17" s="5" t="s">
        <v>442</v>
      </c>
      <c r="C17" s="5" t="s">
        <v>443</v>
      </c>
      <c r="D17" s="19">
        <v>3.3999999999999998E-3</v>
      </c>
      <c r="E17" s="5">
        <v>0</v>
      </c>
      <c r="F17" s="5">
        <v>9.5785999999999998</v>
      </c>
      <c r="G17" s="5">
        <v>5.6851000000000003</v>
      </c>
      <c r="H17" s="5">
        <v>4.5339</v>
      </c>
      <c r="I17" s="5">
        <v>3.9217</v>
      </c>
      <c r="J17" s="5">
        <v>0</v>
      </c>
      <c r="K17" s="5">
        <v>0</v>
      </c>
      <c r="L17" s="5">
        <v>0</v>
      </c>
      <c r="M17" s="5">
        <v>0</v>
      </c>
    </row>
    <row r="18" spans="1:13" s="5" customFormat="1" ht="14" x14ac:dyDescent="0.3">
      <c r="A18" s="6" t="s">
        <v>537</v>
      </c>
      <c r="B18" s="5" t="s">
        <v>538</v>
      </c>
      <c r="C18" s="5" t="s">
        <v>539</v>
      </c>
      <c r="D18" s="19">
        <v>4.2999999999999997E-2</v>
      </c>
      <c r="E18" s="5">
        <v>0</v>
      </c>
      <c r="F18" s="5">
        <v>1.796</v>
      </c>
      <c r="G18" s="5">
        <v>2.8426</v>
      </c>
      <c r="H18" s="5">
        <v>0</v>
      </c>
      <c r="I18" s="5">
        <v>3.9217</v>
      </c>
      <c r="J18" s="5">
        <v>0</v>
      </c>
      <c r="K18" s="5">
        <v>0</v>
      </c>
      <c r="L18" s="5">
        <v>0</v>
      </c>
      <c r="M18" s="5">
        <v>0</v>
      </c>
    </row>
    <row r="19" spans="1:13" s="5" customFormat="1" ht="14" x14ac:dyDescent="0.3">
      <c r="A19" s="5" t="s">
        <v>677</v>
      </c>
      <c r="B19" s="5" t="s">
        <v>678</v>
      </c>
      <c r="C19" s="5" t="s">
        <v>679</v>
      </c>
      <c r="D19" s="19">
        <v>3.7999999999999999E-2</v>
      </c>
      <c r="E19" s="5">
        <v>0</v>
      </c>
      <c r="F19" s="5">
        <v>5.3879999999999999</v>
      </c>
      <c r="G19" s="5">
        <v>2.8426</v>
      </c>
      <c r="H19" s="5">
        <v>3.6271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</row>
    <row r="20" spans="1:13" s="5" customFormat="1" ht="14" x14ac:dyDescent="0.3">
      <c r="A20" s="6" t="s">
        <v>614</v>
      </c>
      <c r="B20" s="5" t="s">
        <v>615</v>
      </c>
      <c r="C20" s="5" t="s">
        <v>616</v>
      </c>
      <c r="D20" s="19">
        <v>2.2000000000000001E-3</v>
      </c>
      <c r="E20" s="5">
        <v>0</v>
      </c>
      <c r="F20" s="5">
        <v>9.5785999999999998</v>
      </c>
      <c r="G20" s="5">
        <v>5.6851000000000003</v>
      </c>
      <c r="H20" s="5">
        <v>5.4405999999999999</v>
      </c>
      <c r="I20" s="5">
        <v>3.9217</v>
      </c>
      <c r="J20" s="5">
        <v>0</v>
      </c>
      <c r="K20" s="5">
        <v>0</v>
      </c>
      <c r="L20" s="5">
        <v>0</v>
      </c>
      <c r="M20" s="5">
        <v>0</v>
      </c>
    </row>
    <row r="21" spans="1:13" s="5" customFormat="1" ht="14" x14ac:dyDescent="0.3">
      <c r="A21" s="5" t="s">
        <v>692</v>
      </c>
      <c r="B21" s="5" t="s">
        <v>693</v>
      </c>
      <c r="C21" s="5" t="s">
        <v>694</v>
      </c>
      <c r="D21" s="19">
        <v>2.7E-2</v>
      </c>
      <c r="E21" s="5">
        <v>0</v>
      </c>
      <c r="F21" s="5">
        <v>3.5920000000000001</v>
      </c>
      <c r="G21" s="5">
        <v>2.8426</v>
      </c>
      <c r="H21" s="5">
        <v>2.7202999999999999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</row>
    <row r="22" spans="1:13" s="5" customFormat="1" ht="14" x14ac:dyDescent="0.3">
      <c r="A22" s="6" t="s">
        <v>586</v>
      </c>
      <c r="B22" s="5" t="s">
        <v>587</v>
      </c>
      <c r="C22" s="5" t="s">
        <v>588</v>
      </c>
      <c r="D22" s="19">
        <v>3.2000000000000001E-2</v>
      </c>
      <c r="E22" s="5">
        <v>0</v>
      </c>
      <c r="F22" s="5">
        <v>29.335000000000001</v>
      </c>
      <c r="G22" s="5">
        <v>11.37</v>
      </c>
      <c r="H22" s="5">
        <v>7.2542</v>
      </c>
      <c r="I22" s="5">
        <v>8.8239000000000001</v>
      </c>
      <c r="J22" s="5">
        <v>0</v>
      </c>
      <c r="K22" s="5">
        <v>0</v>
      </c>
      <c r="L22" s="5">
        <v>0</v>
      </c>
      <c r="M22" s="5">
        <v>0</v>
      </c>
    </row>
    <row r="23" spans="1:13" s="5" customFormat="1" ht="14" x14ac:dyDescent="0.3">
      <c r="A23" s="5" t="s">
        <v>492</v>
      </c>
      <c r="B23" s="5" t="s">
        <v>493</v>
      </c>
      <c r="C23" s="5" t="s">
        <v>494</v>
      </c>
      <c r="D23" s="19">
        <v>3.1E-2</v>
      </c>
      <c r="E23" s="5">
        <v>0</v>
      </c>
      <c r="F23" s="5">
        <v>4.1906999999999996</v>
      </c>
      <c r="G23" s="5">
        <v>2.8426</v>
      </c>
      <c r="H23" s="5">
        <v>0</v>
      </c>
      <c r="I23" s="5">
        <v>2.9413</v>
      </c>
      <c r="J23" s="5">
        <v>0</v>
      </c>
      <c r="K23" s="5">
        <v>0</v>
      </c>
      <c r="L23" s="5">
        <v>0</v>
      </c>
      <c r="M23" s="5">
        <v>0</v>
      </c>
    </row>
    <row r="24" spans="1:13" s="5" customFormat="1" ht="14" x14ac:dyDescent="0.3">
      <c r="A24" s="6" t="s">
        <v>468</v>
      </c>
      <c r="B24" s="5" t="s">
        <v>469</v>
      </c>
      <c r="C24" s="5" t="s">
        <v>470</v>
      </c>
      <c r="D24" s="19">
        <v>3.3000000000000002E-2</v>
      </c>
      <c r="E24" s="5">
        <v>0</v>
      </c>
      <c r="F24" s="5">
        <v>6.5853000000000002</v>
      </c>
      <c r="G24" s="5">
        <v>3.7900999999999998</v>
      </c>
      <c r="H24" s="5">
        <v>0</v>
      </c>
      <c r="I24" s="5">
        <v>5.8826000000000001</v>
      </c>
      <c r="J24" s="5">
        <v>0</v>
      </c>
      <c r="K24" s="5">
        <v>0</v>
      </c>
      <c r="L24" s="5">
        <v>0</v>
      </c>
      <c r="M24" s="5">
        <v>0</v>
      </c>
    </row>
    <row r="25" spans="1:13" s="5" customFormat="1" ht="14" x14ac:dyDescent="0.3">
      <c r="A25" s="5" t="s">
        <v>381</v>
      </c>
      <c r="B25" s="5" t="s">
        <v>382</v>
      </c>
      <c r="C25" s="5" t="s">
        <v>383</v>
      </c>
      <c r="D25" s="19">
        <v>2.3999999999999998E-3</v>
      </c>
      <c r="E25" s="5">
        <v>0</v>
      </c>
      <c r="F25" s="5">
        <v>13.170999999999999</v>
      </c>
      <c r="G25" s="5">
        <v>6.6326000000000001</v>
      </c>
      <c r="H25" s="5">
        <v>5.4405999999999999</v>
      </c>
      <c r="I25" s="5">
        <v>10.785</v>
      </c>
      <c r="J25" s="5">
        <v>0</v>
      </c>
      <c r="K25" s="5">
        <v>0</v>
      </c>
      <c r="L25" s="5">
        <v>0</v>
      </c>
      <c r="M25" s="5">
        <v>0</v>
      </c>
    </row>
    <row r="26" spans="1:13" s="5" customFormat="1" ht="14" x14ac:dyDescent="0.3">
      <c r="A26" s="6" t="s">
        <v>531</v>
      </c>
      <c r="B26" s="5" t="s">
        <v>532</v>
      </c>
      <c r="C26" s="5" t="s">
        <v>533</v>
      </c>
      <c r="D26" s="19" t="s">
        <v>711</v>
      </c>
      <c r="E26" s="5">
        <v>0</v>
      </c>
      <c r="F26" s="5">
        <v>2.3946999999999998</v>
      </c>
      <c r="G26" s="5">
        <v>2.8426</v>
      </c>
      <c r="H26" s="5">
        <v>3.6271</v>
      </c>
      <c r="I26" s="5">
        <v>3.9217</v>
      </c>
      <c r="J26" s="5">
        <v>0</v>
      </c>
      <c r="K26" s="5">
        <v>0</v>
      </c>
      <c r="L26" s="5">
        <v>0</v>
      </c>
      <c r="M26" s="5">
        <v>0</v>
      </c>
    </row>
    <row r="27" spans="1:13" s="5" customFormat="1" ht="14" x14ac:dyDescent="0.3">
      <c r="A27" s="5" t="s">
        <v>543</v>
      </c>
      <c r="B27" s="5" t="s">
        <v>544</v>
      </c>
      <c r="D27" s="19">
        <v>2.5000000000000001E-2</v>
      </c>
      <c r="E27" s="5">
        <v>0</v>
      </c>
      <c r="F27" s="5">
        <v>2.3946999999999998</v>
      </c>
      <c r="G27" s="5">
        <v>2.8426</v>
      </c>
      <c r="H27" s="5">
        <v>2.7202999999999999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</row>
    <row r="28" spans="1:13" s="5" customFormat="1" ht="14" x14ac:dyDescent="0.3">
      <c r="A28" s="6" t="s">
        <v>689</v>
      </c>
      <c r="B28" s="5" t="s">
        <v>690</v>
      </c>
      <c r="C28" s="5" t="s">
        <v>691</v>
      </c>
      <c r="D28" s="19">
        <v>2.0000000000000001E-4</v>
      </c>
      <c r="E28" s="5">
        <v>0</v>
      </c>
      <c r="F28" s="5">
        <v>2.9933000000000001</v>
      </c>
      <c r="G28" s="5">
        <v>2.8426</v>
      </c>
      <c r="H28" s="5">
        <v>1.8134999999999999</v>
      </c>
      <c r="I28" s="5">
        <v>1.9609000000000001</v>
      </c>
      <c r="J28" s="5">
        <v>0</v>
      </c>
      <c r="K28" s="5">
        <v>0</v>
      </c>
      <c r="L28" s="5">
        <v>0</v>
      </c>
      <c r="M28" s="5">
        <v>0</v>
      </c>
    </row>
    <row r="29" spans="1:13" s="5" customFormat="1" ht="14" x14ac:dyDescent="0.3">
      <c r="A29" s="5" t="s">
        <v>201</v>
      </c>
      <c r="B29" s="5" t="s">
        <v>202</v>
      </c>
      <c r="C29" s="5" t="s">
        <v>203</v>
      </c>
      <c r="D29" s="19">
        <v>2.8999999999999998E-3</v>
      </c>
      <c r="E29" s="5">
        <v>0</v>
      </c>
      <c r="F29" s="5">
        <v>8.98</v>
      </c>
      <c r="G29" s="5">
        <v>6.6326000000000001</v>
      </c>
      <c r="H29" s="5">
        <v>2.7202999999999999</v>
      </c>
      <c r="I29" s="5">
        <v>6.8630000000000004</v>
      </c>
      <c r="J29" s="5">
        <v>0</v>
      </c>
      <c r="K29" s="5">
        <v>0</v>
      </c>
      <c r="L29" s="5">
        <v>0</v>
      </c>
      <c r="M29" s="5">
        <v>0</v>
      </c>
    </row>
    <row r="30" spans="1:13" s="5" customFormat="1" ht="14" x14ac:dyDescent="0.3">
      <c r="A30" s="6" t="s">
        <v>420</v>
      </c>
      <c r="B30" s="5" t="s">
        <v>421</v>
      </c>
      <c r="C30" s="5" t="s">
        <v>422</v>
      </c>
      <c r="D30" s="19">
        <v>3.8E-3</v>
      </c>
      <c r="E30" s="5">
        <v>0</v>
      </c>
      <c r="F30" s="5">
        <v>10.776</v>
      </c>
      <c r="G30" s="5">
        <v>5.6851000000000003</v>
      </c>
      <c r="H30" s="5">
        <v>3.6271</v>
      </c>
      <c r="I30" s="5">
        <v>7.8433999999999999</v>
      </c>
      <c r="J30" s="5">
        <v>0</v>
      </c>
      <c r="K30" s="5">
        <v>0</v>
      </c>
      <c r="L30" s="5">
        <v>0</v>
      </c>
      <c r="M30" s="5">
        <v>0</v>
      </c>
    </row>
    <row r="31" spans="1:13" s="5" customFormat="1" ht="14" x14ac:dyDescent="0.3">
      <c r="A31" s="5" t="s">
        <v>507</v>
      </c>
      <c r="B31" s="5" t="s">
        <v>508</v>
      </c>
      <c r="C31" s="5" t="s">
        <v>509</v>
      </c>
      <c r="D31" s="19">
        <v>2.4E-2</v>
      </c>
      <c r="E31" s="5">
        <v>0</v>
      </c>
      <c r="F31" s="5">
        <v>1.796</v>
      </c>
      <c r="G31" s="5">
        <v>1.895</v>
      </c>
      <c r="H31" s="5">
        <v>1.8134999999999999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</row>
    <row r="32" spans="1:13" s="5" customFormat="1" ht="14" x14ac:dyDescent="0.3">
      <c r="A32" s="6" t="s">
        <v>504</v>
      </c>
      <c r="B32" s="5" t="s">
        <v>505</v>
      </c>
      <c r="C32" s="5" t="s">
        <v>506</v>
      </c>
      <c r="D32" s="19">
        <v>3.6999999999999998E-2</v>
      </c>
      <c r="E32" s="5">
        <v>0</v>
      </c>
      <c r="F32" s="5">
        <v>3.5920000000000001</v>
      </c>
      <c r="G32" s="5">
        <v>1.895</v>
      </c>
      <c r="H32" s="5">
        <v>2.7202999999999999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</row>
    <row r="33" spans="1:13" s="5" customFormat="1" ht="14" x14ac:dyDescent="0.3">
      <c r="A33" s="5" t="s">
        <v>387</v>
      </c>
      <c r="B33" s="5" t="s">
        <v>388</v>
      </c>
      <c r="C33" s="5" t="s">
        <v>389</v>
      </c>
      <c r="D33" s="19" t="s">
        <v>711</v>
      </c>
      <c r="E33" s="5">
        <v>0</v>
      </c>
      <c r="F33" s="5">
        <v>8.98</v>
      </c>
      <c r="G33" s="5">
        <v>7.5801999999999996</v>
      </c>
      <c r="H33" s="5">
        <v>5.4405999999999999</v>
      </c>
      <c r="I33" s="5">
        <v>6.8630000000000004</v>
      </c>
      <c r="J33" s="5">
        <v>0</v>
      </c>
      <c r="K33" s="5">
        <v>0</v>
      </c>
      <c r="L33" s="5">
        <v>0</v>
      </c>
      <c r="M33" s="5">
        <v>0</v>
      </c>
    </row>
    <row r="34" spans="1:13" s="5" customFormat="1" ht="14" x14ac:dyDescent="0.3">
      <c r="A34" s="6" t="s">
        <v>680</v>
      </c>
      <c r="B34" s="5" t="s">
        <v>681</v>
      </c>
      <c r="C34" s="5" t="s">
        <v>682</v>
      </c>
      <c r="D34" s="19">
        <v>3.4000000000000002E-2</v>
      </c>
      <c r="E34" s="5">
        <v>0</v>
      </c>
      <c r="F34" s="5">
        <v>2.9933000000000001</v>
      </c>
      <c r="G34" s="5">
        <v>2.8426</v>
      </c>
      <c r="H34" s="5">
        <v>4.5339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</row>
    <row r="35" spans="1:13" s="5" customFormat="1" ht="14" x14ac:dyDescent="0.3">
      <c r="A35" s="5" t="s">
        <v>429</v>
      </c>
      <c r="B35" s="5" t="s">
        <v>430</v>
      </c>
      <c r="C35" s="5" t="s">
        <v>431</v>
      </c>
      <c r="D35" s="19">
        <v>3.1E-2</v>
      </c>
      <c r="E35" s="5">
        <v>0</v>
      </c>
      <c r="F35" s="5">
        <v>10.776</v>
      </c>
      <c r="G35" s="5">
        <v>8.5276999999999994</v>
      </c>
      <c r="H35" s="5">
        <v>0</v>
      </c>
      <c r="I35" s="5">
        <v>6.8630000000000004</v>
      </c>
      <c r="J35" s="5">
        <v>0</v>
      </c>
      <c r="K35" s="5">
        <v>0</v>
      </c>
      <c r="L35" s="5">
        <v>0</v>
      </c>
      <c r="M35" s="5">
        <v>0</v>
      </c>
    </row>
    <row r="36" spans="1:13" s="5" customFormat="1" ht="14" x14ac:dyDescent="0.3">
      <c r="A36" s="5" t="s">
        <v>578</v>
      </c>
      <c r="B36" s="5" t="s">
        <v>579</v>
      </c>
      <c r="C36" s="5" t="s">
        <v>698</v>
      </c>
      <c r="D36" s="19">
        <v>4.8999999999999998E-4</v>
      </c>
      <c r="E36" s="5">
        <v>0.05</v>
      </c>
      <c r="F36" s="5">
        <v>20.952999999999999</v>
      </c>
      <c r="G36" s="5">
        <v>13.265000000000001</v>
      </c>
      <c r="H36" s="5">
        <v>17.228999999999999</v>
      </c>
      <c r="I36" s="5">
        <v>11.765000000000001</v>
      </c>
      <c r="J36" s="5">
        <v>0</v>
      </c>
      <c r="K36" s="5">
        <v>0</v>
      </c>
      <c r="L36" s="5">
        <v>3.0465</v>
      </c>
      <c r="M36" s="5">
        <v>0</v>
      </c>
    </row>
    <row r="37" spans="1:13" s="5" customFormat="1" ht="14" x14ac:dyDescent="0.3">
      <c r="A37" s="6" t="s">
        <v>363</v>
      </c>
      <c r="B37" s="5" t="s">
        <v>364</v>
      </c>
      <c r="C37" s="5" t="s">
        <v>365</v>
      </c>
      <c r="D37" s="19">
        <v>3.7000000000000002E-3</v>
      </c>
      <c r="E37" s="5">
        <v>0.06</v>
      </c>
      <c r="F37" s="5">
        <v>15.565</v>
      </c>
      <c r="G37" s="5">
        <v>9.4751999999999992</v>
      </c>
      <c r="H37" s="5">
        <v>9.9745000000000008</v>
      </c>
      <c r="I37" s="5">
        <v>5.8826000000000001</v>
      </c>
      <c r="J37" s="5">
        <v>0</v>
      </c>
      <c r="K37" s="5">
        <v>0</v>
      </c>
      <c r="L37" s="5">
        <v>0</v>
      </c>
      <c r="M37" s="5">
        <v>2.4723000000000002</v>
      </c>
    </row>
    <row r="38" spans="1:13" s="5" customFormat="1" ht="14" x14ac:dyDescent="0.3">
      <c r="A38" s="6" t="s">
        <v>510</v>
      </c>
      <c r="B38" s="5" t="s">
        <v>511</v>
      </c>
      <c r="C38" s="5" t="s">
        <v>512</v>
      </c>
      <c r="D38" s="19">
        <v>2.8E-3</v>
      </c>
      <c r="E38" s="5">
        <v>7.0000000000000007E-2</v>
      </c>
      <c r="F38" s="5">
        <v>19.756</v>
      </c>
      <c r="G38" s="5">
        <v>11.37</v>
      </c>
      <c r="H38" s="5">
        <v>12.695</v>
      </c>
      <c r="I38" s="5">
        <v>8.8239000000000001</v>
      </c>
      <c r="J38" s="5">
        <v>0</v>
      </c>
      <c r="K38" s="5">
        <v>0</v>
      </c>
      <c r="L38" s="5">
        <v>0</v>
      </c>
      <c r="M38" s="5">
        <v>3.7084999999999999</v>
      </c>
    </row>
    <row r="39" spans="1:13" s="5" customFormat="1" ht="14" x14ac:dyDescent="0.3">
      <c r="A39" s="5" t="s">
        <v>623</v>
      </c>
      <c r="B39" s="5" t="s">
        <v>624</v>
      </c>
      <c r="C39" s="5" t="s">
        <v>625</v>
      </c>
      <c r="D39" s="19">
        <v>1.7999999999999999E-2</v>
      </c>
      <c r="E39" s="5">
        <v>0.09</v>
      </c>
      <c r="F39" s="5">
        <v>8.98</v>
      </c>
      <c r="G39" s="5">
        <v>1.895</v>
      </c>
      <c r="H39" s="5">
        <v>7.2542</v>
      </c>
      <c r="I39" s="5">
        <v>4.9020999999999999</v>
      </c>
      <c r="J39" s="5">
        <v>0</v>
      </c>
      <c r="K39" s="5">
        <v>0</v>
      </c>
      <c r="L39" s="5">
        <v>2.0310000000000001</v>
      </c>
      <c r="M39" s="5">
        <v>0</v>
      </c>
    </row>
    <row r="40" spans="1:13" s="5" customFormat="1" ht="14" x14ac:dyDescent="0.3">
      <c r="A40" s="5" t="s">
        <v>354</v>
      </c>
      <c r="B40" s="5" t="s">
        <v>355</v>
      </c>
      <c r="C40" s="5" t="s">
        <v>356</v>
      </c>
      <c r="D40" s="19">
        <v>3.0000000000000001E-3</v>
      </c>
      <c r="E40" s="5">
        <v>0.1</v>
      </c>
      <c r="F40" s="5">
        <v>13.170999999999999</v>
      </c>
      <c r="G40" s="5">
        <v>12.318</v>
      </c>
      <c r="H40" s="5">
        <v>5.4405999999999999</v>
      </c>
      <c r="I40" s="5">
        <v>13.726000000000001</v>
      </c>
      <c r="J40" s="5">
        <v>2.9527999999999999</v>
      </c>
      <c r="K40" s="5">
        <v>0</v>
      </c>
      <c r="L40" s="5">
        <v>2.0310000000000001</v>
      </c>
      <c r="M40" s="5">
        <v>0</v>
      </c>
    </row>
    <row r="41" spans="1:13" s="5" customFormat="1" ht="14" x14ac:dyDescent="0.3">
      <c r="A41" s="6" t="s">
        <v>321</v>
      </c>
      <c r="B41" s="5" t="s">
        <v>322</v>
      </c>
      <c r="C41" s="5" t="s">
        <v>323</v>
      </c>
      <c r="D41" s="19">
        <v>3.8999999999999998E-3</v>
      </c>
      <c r="E41" s="5">
        <v>0.1</v>
      </c>
      <c r="F41" s="5">
        <v>21.552</v>
      </c>
      <c r="G41" s="5">
        <v>14.212999999999999</v>
      </c>
      <c r="H41" s="5">
        <v>8.1608999999999998</v>
      </c>
      <c r="I41" s="5">
        <v>18.628</v>
      </c>
      <c r="J41" s="5">
        <v>2.9527999999999999</v>
      </c>
      <c r="K41" s="5">
        <v>2.9392999999999998</v>
      </c>
      <c r="L41" s="5">
        <v>2.0310000000000001</v>
      </c>
      <c r="M41" s="5">
        <v>0</v>
      </c>
    </row>
    <row r="42" spans="1:13" s="5" customFormat="1" ht="14" x14ac:dyDescent="0.3">
      <c r="A42" s="6" t="s">
        <v>632</v>
      </c>
      <c r="B42" s="5" t="s">
        <v>633</v>
      </c>
      <c r="C42" s="5" t="s">
        <v>634</v>
      </c>
      <c r="D42" s="19">
        <v>2.8000000000000001E-2</v>
      </c>
      <c r="E42" s="5">
        <v>0.1</v>
      </c>
      <c r="F42" s="5">
        <v>9.5785999999999998</v>
      </c>
      <c r="G42" s="5">
        <v>4.7375999999999996</v>
      </c>
      <c r="H42" s="5">
        <v>4.5339</v>
      </c>
      <c r="I42" s="5">
        <v>2.9413</v>
      </c>
      <c r="J42" s="5">
        <v>0</v>
      </c>
      <c r="K42" s="5">
        <v>0</v>
      </c>
      <c r="L42" s="5">
        <v>3.0465</v>
      </c>
      <c r="M42" s="5">
        <v>0</v>
      </c>
    </row>
    <row r="43" spans="1:13" s="5" customFormat="1" ht="14" x14ac:dyDescent="0.3">
      <c r="A43" s="5" t="s">
        <v>318</v>
      </c>
      <c r="B43" s="5" t="s">
        <v>319</v>
      </c>
      <c r="C43" s="5" t="s">
        <v>320</v>
      </c>
      <c r="D43" s="19">
        <v>1.6000000000000001E-4</v>
      </c>
      <c r="E43" s="5">
        <v>0.1</v>
      </c>
      <c r="F43" s="5">
        <v>13.170999999999999</v>
      </c>
      <c r="G43" s="5">
        <v>15.16</v>
      </c>
      <c r="H43" s="5">
        <v>16.321999999999999</v>
      </c>
      <c r="I43" s="5">
        <v>19.609000000000002</v>
      </c>
      <c r="J43" s="5">
        <v>4.4291999999999998</v>
      </c>
      <c r="K43" s="5">
        <v>2.9392999999999998</v>
      </c>
      <c r="L43" s="5">
        <v>2.0310000000000001</v>
      </c>
      <c r="M43" s="5">
        <v>0</v>
      </c>
    </row>
    <row r="44" spans="1:13" s="5" customFormat="1" ht="14" x14ac:dyDescent="0.3">
      <c r="A44" s="5" t="s">
        <v>411</v>
      </c>
      <c r="B44" s="5" t="s">
        <v>412</v>
      </c>
      <c r="C44" s="5" t="s">
        <v>413</v>
      </c>
      <c r="D44" s="19">
        <v>2.4E-2</v>
      </c>
      <c r="E44" s="5">
        <v>0.2</v>
      </c>
      <c r="F44" s="5">
        <v>10.776</v>
      </c>
      <c r="G44" s="5">
        <v>7.5801999999999996</v>
      </c>
      <c r="H44" s="5">
        <v>8.1608999999999998</v>
      </c>
      <c r="I44" s="5">
        <v>2.9413</v>
      </c>
      <c r="J44" s="5">
        <v>0</v>
      </c>
      <c r="K44" s="5">
        <v>0</v>
      </c>
      <c r="L44" s="5">
        <v>0</v>
      </c>
      <c r="M44" s="5">
        <v>4.9446000000000003</v>
      </c>
    </row>
    <row r="45" spans="1:13" s="5" customFormat="1" ht="14" x14ac:dyDescent="0.3">
      <c r="A45" s="6" t="s">
        <v>348</v>
      </c>
      <c r="B45" s="5" t="s">
        <v>349</v>
      </c>
      <c r="C45" s="5" t="s">
        <v>350</v>
      </c>
      <c r="D45" s="19">
        <v>6.6E-3</v>
      </c>
      <c r="E45" s="5">
        <v>0.2</v>
      </c>
      <c r="F45" s="5">
        <v>14.967000000000001</v>
      </c>
      <c r="G45" s="5">
        <v>12.318</v>
      </c>
      <c r="H45" s="5">
        <v>11.788</v>
      </c>
      <c r="I45" s="5">
        <v>7.8433999999999999</v>
      </c>
      <c r="J45" s="5">
        <v>7.3818999999999999</v>
      </c>
      <c r="K45" s="5">
        <v>0</v>
      </c>
      <c r="L45" s="5">
        <v>0</v>
      </c>
      <c r="M45" s="5">
        <v>2.4723000000000002</v>
      </c>
    </row>
    <row r="46" spans="1:13" s="5" customFormat="1" ht="14" x14ac:dyDescent="0.3">
      <c r="A46" s="6" t="s">
        <v>596</v>
      </c>
      <c r="B46" s="5" t="s">
        <v>597</v>
      </c>
      <c r="C46" s="5" t="s">
        <v>598</v>
      </c>
      <c r="D46" s="19">
        <v>0.01</v>
      </c>
      <c r="E46" s="5">
        <v>0.2</v>
      </c>
      <c r="F46" s="5">
        <v>11.973000000000001</v>
      </c>
      <c r="G46" s="5">
        <v>10.423</v>
      </c>
      <c r="H46" s="5">
        <v>12.695</v>
      </c>
      <c r="I46" s="5">
        <v>5.8826000000000001</v>
      </c>
      <c r="J46" s="5">
        <v>0</v>
      </c>
      <c r="K46" s="5">
        <v>0</v>
      </c>
      <c r="L46" s="5">
        <v>5.0774999999999997</v>
      </c>
      <c r="M46" s="5">
        <v>4.9446000000000003</v>
      </c>
    </row>
    <row r="47" spans="1:13" s="5" customFormat="1" ht="14" x14ac:dyDescent="0.3">
      <c r="A47" s="5" t="s">
        <v>432</v>
      </c>
      <c r="B47" s="5" t="s">
        <v>433</v>
      </c>
      <c r="C47" s="5" t="s">
        <v>434</v>
      </c>
      <c r="D47" s="19">
        <v>6.2E-4</v>
      </c>
      <c r="E47" s="5">
        <v>0.2</v>
      </c>
      <c r="F47" s="5">
        <v>6.5853000000000002</v>
      </c>
      <c r="G47" s="5">
        <v>7.5801999999999996</v>
      </c>
      <c r="H47" s="5">
        <v>5.4405999999999999</v>
      </c>
      <c r="I47" s="5">
        <v>5.8826000000000001</v>
      </c>
      <c r="J47" s="5">
        <v>0</v>
      </c>
      <c r="K47" s="5">
        <v>0</v>
      </c>
      <c r="L47" s="5">
        <v>2.0310000000000001</v>
      </c>
      <c r="M47" s="5">
        <v>2.4723000000000002</v>
      </c>
    </row>
    <row r="48" spans="1:13" s="5" customFormat="1" ht="14" x14ac:dyDescent="0.3">
      <c r="A48" s="5" t="s">
        <v>300</v>
      </c>
      <c r="B48" s="5" t="s">
        <v>301</v>
      </c>
      <c r="C48" s="5" t="s">
        <v>302</v>
      </c>
      <c r="D48" s="19">
        <v>1.4E-2</v>
      </c>
      <c r="E48" s="5">
        <v>0.2</v>
      </c>
      <c r="F48" s="5">
        <v>31.728999999999999</v>
      </c>
      <c r="G48" s="5">
        <v>26.530999999999999</v>
      </c>
      <c r="H48" s="5">
        <v>14.507999999999999</v>
      </c>
      <c r="I48" s="5">
        <v>13.726000000000001</v>
      </c>
      <c r="J48" s="5">
        <v>7.3818999999999999</v>
      </c>
      <c r="K48" s="5">
        <v>0</v>
      </c>
      <c r="L48" s="5">
        <v>6.093</v>
      </c>
      <c r="M48" s="5">
        <v>7.4169</v>
      </c>
    </row>
    <row r="49" spans="1:13" s="5" customFormat="1" ht="14" x14ac:dyDescent="0.3">
      <c r="A49" s="6" t="s">
        <v>659</v>
      </c>
      <c r="B49" s="5" t="s">
        <v>660</v>
      </c>
      <c r="C49" s="5" t="s">
        <v>661</v>
      </c>
      <c r="D49" s="19">
        <v>3.1E-2</v>
      </c>
      <c r="E49" s="5">
        <v>0.2</v>
      </c>
      <c r="F49" s="5">
        <v>3.5920000000000001</v>
      </c>
      <c r="G49" s="5">
        <v>3.7900999999999998</v>
      </c>
      <c r="H49" s="5">
        <v>5.4405999999999999</v>
      </c>
      <c r="I49" s="5">
        <v>1.9609000000000001</v>
      </c>
      <c r="J49" s="5">
        <v>0</v>
      </c>
      <c r="K49" s="5">
        <v>0</v>
      </c>
      <c r="L49" s="5">
        <v>3.0465</v>
      </c>
      <c r="M49" s="5">
        <v>0</v>
      </c>
    </row>
    <row r="50" spans="1:13" s="5" customFormat="1" ht="14" x14ac:dyDescent="0.3">
      <c r="A50" s="6" t="s">
        <v>602</v>
      </c>
      <c r="B50" s="5" t="s">
        <v>603</v>
      </c>
      <c r="C50" s="5" t="s">
        <v>604</v>
      </c>
      <c r="D50" s="19">
        <v>8.6999999999999994E-3</v>
      </c>
      <c r="E50" s="5">
        <v>0.2</v>
      </c>
      <c r="F50" s="5">
        <v>13.769</v>
      </c>
      <c r="G50" s="5">
        <v>7.5801999999999996</v>
      </c>
      <c r="H50" s="5">
        <v>7.2542</v>
      </c>
      <c r="I50" s="5">
        <v>7.8433999999999999</v>
      </c>
      <c r="J50" s="5">
        <v>0</v>
      </c>
      <c r="K50" s="5">
        <v>4.4089999999999998</v>
      </c>
      <c r="L50" s="5">
        <v>2.0310000000000001</v>
      </c>
      <c r="M50" s="5">
        <v>2.4723000000000002</v>
      </c>
    </row>
    <row r="51" spans="1:13" s="5" customFormat="1" ht="14" x14ac:dyDescent="0.3">
      <c r="A51" s="5" t="s">
        <v>641</v>
      </c>
      <c r="B51" s="5" t="s">
        <v>642</v>
      </c>
      <c r="C51" s="5" t="s">
        <v>643</v>
      </c>
      <c r="D51" s="19">
        <v>0.04</v>
      </c>
      <c r="E51" s="5">
        <v>0.3</v>
      </c>
      <c r="F51" s="5">
        <v>4.7892999999999999</v>
      </c>
      <c r="G51" s="5">
        <v>6.6326000000000001</v>
      </c>
      <c r="H51" s="5">
        <v>5.4405999999999999</v>
      </c>
      <c r="I51" s="5">
        <v>2.9413</v>
      </c>
      <c r="J51" s="5">
        <v>0</v>
      </c>
      <c r="K51" s="5">
        <v>0</v>
      </c>
      <c r="L51" s="5">
        <v>3.0465</v>
      </c>
      <c r="M51" s="5">
        <v>3.7084999999999999</v>
      </c>
    </row>
    <row r="52" spans="1:13" s="5" customFormat="1" ht="14" x14ac:dyDescent="0.3">
      <c r="A52" s="5" t="s">
        <v>569</v>
      </c>
      <c r="B52" s="5" t="s">
        <v>570</v>
      </c>
      <c r="C52" s="5" t="s">
        <v>571</v>
      </c>
      <c r="D52" s="19">
        <v>5.3E-3</v>
      </c>
      <c r="E52" s="5">
        <v>0.3</v>
      </c>
      <c r="F52" s="5">
        <v>20.952999999999999</v>
      </c>
      <c r="G52" s="5">
        <v>19.898</v>
      </c>
      <c r="H52" s="5">
        <v>18.135000000000002</v>
      </c>
      <c r="I52" s="5">
        <v>10.785</v>
      </c>
      <c r="J52" s="5">
        <v>7.3818999999999999</v>
      </c>
      <c r="K52" s="5">
        <v>0</v>
      </c>
      <c r="L52" s="5">
        <v>8.1240000000000006</v>
      </c>
      <c r="M52" s="5">
        <v>3.7084999999999999</v>
      </c>
    </row>
    <row r="53" spans="1:13" s="5" customFormat="1" ht="14" x14ac:dyDescent="0.3">
      <c r="A53" s="6" t="s">
        <v>456</v>
      </c>
      <c r="B53" s="5" t="s">
        <v>457</v>
      </c>
      <c r="C53" s="5" t="s">
        <v>458</v>
      </c>
      <c r="D53" s="19">
        <v>4.4999999999999998E-2</v>
      </c>
      <c r="E53" s="5">
        <v>0.3</v>
      </c>
      <c r="F53" s="5">
        <v>7.7826000000000004</v>
      </c>
      <c r="G53" s="5">
        <v>5.6851000000000003</v>
      </c>
      <c r="H53" s="5">
        <v>5.4405999999999999</v>
      </c>
      <c r="I53" s="5">
        <v>1.9609000000000001</v>
      </c>
      <c r="J53" s="5">
        <v>0</v>
      </c>
      <c r="K53" s="5">
        <v>0</v>
      </c>
      <c r="L53" s="5">
        <v>2.0310000000000001</v>
      </c>
      <c r="M53" s="5">
        <v>3.7084999999999999</v>
      </c>
    </row>
    <row r="54" spans="1:13" s="5" customFormat="1" ht="14" x14ac:dyDescent="0.3">
      <c r="A54" s="6" t="s">
        <v>360</v>
      </c>
      <c r="B54" s="5" t="s">
        <v>361</v>
      </c>
      <c r="C54" s="5" t="s">
        <v>362</v>
      </c>
      <c r="D54" s="19">
        <v>1.6999999999999999E-3</v>
      </c>
      <c r="E54" s="5">
        <v>0.3</v>
      </c>
      <c r="F54" s="5">
        <v>11.375</v>
      </c>
      <c r="G54" s="5">
        <v>9.4751999999999992</v>
      </c>
      <c r="H54" s="5">
        <v>10.881</v>
      </c>
      <c r="I54" s="5">
        <v>11.765000000000001</v>
      </c>
      <c r="J54" s="5">
        <v>5.9055</v>
      </c>
      <c r="K54" s="5">
        <v>4.4089999999999998</v>
      </c>
      <c r="L54" s="5">
        <v>4.0620000000000003</v>
      </c>
      <c r="M54" s="5">
        <v>0</v>
      </c>
    </row>
    <row r="55" spans="1:13" s="5" customFormat="1" ht="14" x14ac:dyDescent="0.3">
      <c r="A55" s="5" t="s">
        <v>336</v>
      </c>
      <c r="B55" s="5" t="s">
        <v>337</v>
      </c>
      <c r="C55" s="5" t="s">
        <v>338</v>
      </c>
      <c r="D55" s="19">
        <v>4.1000000000000003E-3</v>
      </c>
      <c r="E55" s="5">
        <v>0.3</v>
      </c>
      <c r="F55" s="5">
        <v>16.763000000000002</v>
      </c>
      <c r="G55" s="5">
        <v>8.5276999999999994</v>
      </c>
      <c r="H55" s="5">
        <v>13.602</v>
      </c>
      <c r="I55" s="5">
        <v>13.726000000000001</v>
      </c>
      <c r="J55" s="5">
        <v>2.9527999999999999</v>
      </c>
      <c r="K55" s="5">
        <v>5.8787000000000003</v>
      </c>
      <c r="L55" s="5">
        <v>5.0774999999999997</v>
      </c>
      <c r="M55" s="5">
        <v>0</v>
      </c>
    </row>
    <row r="56" spans="1:13" s="5" customFormat="1" ht="14" x14ac:dyDescent="0.3">
      <c r="A56" s="5" t="s">
        <v>297</v>
      </c>
      <c r="B56" s="5" t="s">
        <v>298</v>
      </c>
      <c r="C56" s="5" t="s">
        <v>299</v>
      </c>
      <c r="D56" s="19">
        <v>4.8999999999999998E-3</v>
      </c>
      <c r="E56" s="5">
        <v>0.4</v>
      </c>
      <c r="F56" s="5">
        <v>28.137</v>
      </c>
      <c r="G56" s="5">
        <v>20.844999999999999</v>
      </c>
      <c r="H56" s="5">
        <v>22.669</v>
      </c>
      <c r="I56" s="5">
        <v>14.706</v>
      </c>
      <c r="J56" s="5">
        <v>7.3818999999999999</v>
      </c>
      <c r="K56" s="5">
        <v>5.8787000000000003</v>
      </c>
      <c r="L56" s="5">
        <v>6.093</v>
      </c>
      <c r="M56" s="5">
        <v>12.362</v>
      </c>
    </row>
    <row r="57" spans="1:13" s="5" customFormat="1" ht="14" x14ac:dyDescent="0.3">
      <c r="A57" s="6" t="s">
        <v>554</v>
      </c>
      <c r="B57" s="5" t="s">
        <v>555</v>
      </c>
      <c r="C57" s="5" t="s">
        <v>556</v>
      </c>
      <c r="D57" s="19">
        <v>0.04</v>
      </c>
      <c r="E57" s="5">
        <v>0.4</v>
      </c>
      <c r="F57" s="5">
        <v>48.491999999999997</v>
      </c>
      <c r="G57" s="5">
        <v>32.216000000000001</v>
      </c>
      <c r="H57" s="5">
        <v>25.39</v>
      </c>
      <c r="I57" s="5">
        <v>17.648</v>
      </c>
      <c r="J57" s="5">
        <v>14.763999999999999</v>
      </c>
      <c r="K57" s="5">
        <v>7.3483000000000001</v>
      </c>
      <c r="L57" s="5">
        <v>17.263999999999999</v>
      </c>
      <c r="M57" s="5">
        <v>12.362</v>
      </c>
    </row>
    <row r="58" spans="1:13" s="5" customFormat="1" ht="14" x14ac:dyDescent="0.3">
      <c r="A58" s="6" t="s">
        <v>414</v>
      </c>
      <c r="B58" s="5" t="s">
        <v>415</v>
      </c>
      <c r="C58" s="5" t="s">
        <v>416</v>
      </c>
      <c r="D58" s="19">
        <v>1.4E-2</v>
      </c>
      <c r="E58" s="5">
        <v>0.4</v>
      </c>
      <c r="F58" s="5">
        <v>7.7826000000000004</v>
      </c>
      <c r="G58" s="5">
        <v>8.5276999999999994</v>
      </c>
      <c r="H58" s="5">
        <v>6.3474000000000004</v>
      </c>
      <c r="I58" s="5">
        <v>5.8826000000000001</v>
      </c>
      <c r="J58" s="5">
        <v>4.4291999999999998</v>
      </c>
      <c r="K58" s="5">
        <v>0</v>
      </c>
      <c r="L58" s="5">
        <v>4.0620000000000003</v>
      </c>
      <c r="M58" s="5">
        <v>3.7084999999999999</v>
      </c>
    </row>
    <row r="59" spans="1:13" s="5" customFormat="1" ht="14" x14ac:dyDescent="0.3">
      <c r="A59" s="5" t="s">
        <v>288</v>
      </c>
      <c r="B59" s="5" t="s">
        <v>289</v>
      </c>
      <c r="C59" s="5" t="s">
        <v>290</v>
      </c>
      <c r="D59" s="19">
        <v>2.5000000000000001E-3</v>
      </c>
      <c r="E59" s="5">
        <v>0.4</v>
      </c>
      <c r="F59" s="5">
        <v>34.124000000000002</v>
      </c>
      <c r="G59" s="5">
        <v>19.898</v>
      </c>
      <c r="H59" s="5">
        <v>27.202999999999999</v>
      </c>
      <c r="I59" s="5">
        <v>22.55</v>
      </c>
      <c r="J59" s="5">
        <v>11.811</v>
      </c>
      <c r="K59" s="5">
        <v>10.288</v>
      </c>
      <c r="L59" s="5">
        <v>8.1240000000000006</v>
      </c>
      <c r="M59" s="5">
        <v>9.8892000000000007</v>
      </c>
    </row>
    <row r="60" spans="1:13" s="5" customFormat="1" ht="14" x14ac:dyDescent="0.3">
      <c r="A60" s="5" t="s">
        <v>114</v>
      </c>
      <c r="B60" s="5" t="s">
        <v>115</v>
      </c>
      <c r="C60" s="5" t="s">
        <v>116</v>
      </c>
      <c r="D60" s="19">
        <v>1.0999999999999999E-2</v>
      </c>
      <c r="E60" s="5">
        <v>0.4</v>
      </c>
      <c r="F60" s="5">
        <v>12.571999999999999</v>
      </c>
      <c r="G60" s="5">
        <v>11.37</v>
      </c>
      <c r="H60" s="5">
        <v>16.321999999999999</v>
      </c>
      <c r="I60" s="5">
        <v>20.588999999999999</v>
      </c>
      <c r="J60" s="5">
        <v>8.8582999999999998</v>
      </c>
      <c r="K60" s="5">
        <v>5.8787000000000003</v>
      </c>
      <c r="L60" s="5">
        <v>8.1240000000000006</v>
      </c>
      <c r="M60" s="5">
        <v>3.7084999999999999</v>
      </c>
    </row>
    <row r="61" spans="1:13" s="5" customFormat="1" ht="14" x14ac:dyDescent="0.3">
      <c r="A61" s="12" t="s">
        <v>309</v>
      </c>
      <c r="B61" s="5" t="s">
        <v>310</v>
      </c>
      <c r="C61" s="5" t="s">
        <v>311</v>
      </c>
      <c r="D61" s="19">
        <v>1.0999999999999999E-2</v>
      </c>
      <c r="E61" s="5">
        <v>0.5</v>
      </c>
      <c r="F61" s="5">
        <v>22.151</v>
      </c>
      <c r="G61" s="5">
        <v>21.792999999999999</v>
      </c>
      <c r="H61" s="5">
        <v>14.507999999999999</v>
      </c>
      <c r="I61" s="5">
        <v>13.726000000000001</v>
      </c>
      <c r="J61" s="5">
        <v>11.811</v>
      </c>
      <c r="K61" s="5">
        <v>7.3483000000000001</v>
      </c>
      <c r="L61" s="5">
        <v>9.1395</v>
      </c>
      <c r="M61" s="5">
        <v>4.9446000000000003</v>
      </c>
    </row>
    <row r="62" spans="1:13" s="5" customFormat="1" ht="14" x14ac:dyDescent="0.3">
      <c r="A62" s="12" t="s">
        <v>572</v>
      </c>
      <c r="B62" s="5" t="s">
        <v>573</v>
      </c>
      <c r="C62" s="5" t="s">
        <v>574</v>
      </c>
      <c r="D62" s="19">
        <v>5.8999999999999999E-3</v>
      </c>
      <c r="E62" s="5">
        <v>0.5</v>
      </c>
      <c r="F62" s="5">
        <v>20.355</v>
      </c>
      <c r="G62" s="5">
        <v>17.055</v>
      </c>
      <c r="H62" s="5">
        <v>12.695</v>
      </c>
      <c r="I62" s="5">
        <v>15.686999999999999</v>
      </c>
      <c r="J62" s="5">
        <v>5.9055</v>
      </c>
      <c r="K62" s="5">
        <v>10.288</v>
      </c>
      <c r="L62" s="5">
        <v>10.154999999999999</v>
      </c>
      <c r="M62" s="5">
        <v>6.1807999999999996</v>
      </c>
    </row>
    <row r="63" spans="1:13" s="5" customFormat="1" ht="14" x14ac:dyDescent="0.3">
      <c r="A63" s="5" t="s">
        <v>330</v>
      </c>
      <c r="B63" s="5" t="s">
        <v>331</v>
      </c>
      <c r="C63" s="5" t="s">
        <v>332</v>
      </c>
      <c r="D63" s="19">
        <v>3.5000000000000003E-2</v>
      </c>
      <c r="E63" s="5">
        <v>0.5</v>
      </c>
      <c r="F63" s="5">
        <v>19.756</v>
      </c>
      <c r="G63" s="5">
        <v>14.212999999999999</v>
      </c>
      <c r="H63" s="5">
        <v>8.1608999999999998</v>
      </c>
      <c r="I63" s="5">
        <v>13.726000000000001</v>
      </c>
      <c r="J63" s="5">
        <v>8.8582999999999998</v>
      </c>
      <c r="K63" s="5">
        <v>5.8787000000000003</v>
      </c>
      <c r="L63" s="5">
        <v>7.1085000000000003</v>
      </c>
      <c r="M63" s="5">
        <v>7.4169</v>
      </c>
    </row>
    <row r="64" spans="1:13" s="5" customFormat="1" ht="14" x14ac:dyDescent="0.3">
      <c r="A64" s="6" t="s">
        <v>264</v>
      </c>
      <c r="B64" s="5" t="s">
        <v>265</v>
      </c>
      <c r="C64" s="5" t="s">
        <v>266</v>
      </c>
      <c r="D64" s="19">
        <v>2.7000000000000001E-3</v>
      </c>
      <c r="E64" s="5">
        <v>0.5</v>
      </c>
      <c r="F64" s="5">
        <v>41.906999999999996</v>
      </c>
      <c r="G64" s="5">
        <v>37.901000000000003</v>
      </c>
      <c r="H64" s="5">
        <v>47.152000000000001</v>
      </c>
      <c r="I64" s="5">
        <v>53.923999999999999</v>
      </c>
      <c r="J64" s="5">
        <v>26.574999999999999</v>
      </c>
      <c r="K64" s="5">
        <v>27.923999999999999</v>
      </c>
      <c r="L64" s="5">
        <v>14.217000000000001</v>
      </c>
      <c r="M64" s="5">
        <v>17.306000000000001</v>
      </c>
    </row>
    <row r="65" spans="1:13" s="5" customFormat="1" ht="14" x14ac:dyDescent="0.3">
      <c r="A65" s="5" t="s">
        <v>324</v>
      </c>
      <c r="B65" s="5" t="s">
        <v>325</v>
      </c>
      <c r="C65" s="5" t="s">
        <v>326</v>
      </c>
      <c r="D65" s="19">
        <v>1.9E-2</v>
      </c>
      <c r="E65" s="5">
        <v>0.5</v>
      </c>
      <c r="F65" s="5">
        <v>12.571999999999999</v>
      </c>
      <c r="G65" s="5">
        <v>14.212999999999999</v>
      </c>
      <c r="H65" s="5">
        <v>15.414999999999999</v>
      </c>
      <c r="I65" s="5">
        <v>14.706</v>
      </c>
      <c r="J65" s="5">
        <v>8.8582999999999998</v>
      </c>
      <c r="K65" s="5">
        <v>5.8787000000000003</v>
      </c>
      <c r="L65" s="5">
        <v>12.186</v>
      </c>
      <c r="M65" s="5">
        <v>2.4723000000000002</v>
      </c>
    </row>
    <row r="66" spans="1:13" s="5" customFormat="1" ht="14" x14ac:dyDescent="0.3">
      <c r="A66" s="6" t="s">
        <v>315</v>
      </c>
      <c r="B66" s="5" t="s">
        <v>316</v>
      </c>
      <c r="C66" s="5" t="s">
        <v>317</v>
      </c>
      <c r="D66" s="19">
        <v>2.0999999999999999E-3</v>
      </c>
      <c r="E66" s="5">
        <v>0.5</v>
      </c>
      <c r="F66" s="5">
        <v>17.361000000000001</v>
      </c>
      <c r="G66" s="5">
        <v>16.108000000000001</v>
      </c>
      <c r="H66" s="5">
        <v>17.228999999999999</v>
      </c>
      <c r="I66" s="5">
        <v>14.706</v>
      </c>
      <c r="J66" s="5">
        <v>7.3818999999999999</v>
      </c>
      <c r="K66" s="5">
        <v>8.8179999999999996</v>
      </c>
      <c r="L66" s="5">
        <v>6.093</v>
      </c>
      <c r="M66" s="5">
        <v>12.362</v>
      </c>
    </row>
    <row r="67" spans="1:13" s="5" customFormat="1" ht="14" x14ac:dyDescent="0.3">
      <c r="A67" s="5" t="s">
        <v>599</v>
      </c>
      <c r="B67" s="5" t="s">
        <v>600</v>
      </c>
      <c r="C67" s="5" t="s">
        <v>601</v>
      </c>
      <c r="D67" s="19">
        <v>1.2E-2</v>
      </c>
      <c r="E67" s="5">
        <v>0.5</v>
      </c>
      <c r="F67" s="5">
        <v>10.776</v>
      </c>
      <c r="G67" s="5">
        <v>13.265000000000001</v>
      </c>
      <c r="H67" s="5">
        <v>9.0677000000000003</v>
      </c>
      <c r="I67" s="5">
        <v>6.8630000000000004</v>
      </c>
      <c r="J67" s="5">
        <v>4.4291999999999998</v>
      </c>
      <c r="K67" s="5">
        <v>2.9392999999999998</v>
      </c>
      <c r="L67" s="5">
        <v>6.093</v>
      </c>
      <c r="M67" s="5">
        <v>4.9446000000000003</v>
      </c>
    </row>
    <row r="68" spans="1:13" s="5" customFormat="1" ht="14" x14ac:dyDescent="0.3">
      <c r="A68" s="6" t="s">
        <v>580</v>
      </c>
      <c r="B68" s="5" t="s">
        <v>581</v>
      </c>
      <c r="C68" s="5" t="s">
        <v>582</v>
      </c>
      <c r="D68" s="19">
        <v>5.1000000000000004E-3</v>
      </c>
      <c r="E68" s="5">
        <v>0.6</v>
      </c>
      <c r="F68" s="5">
        <v>14.368</v>
      </c>
      <c r="G68" s="5">
        <v>15.16</v>
      </c>
      <c r="H68" s="5">
        <v>15.414999999999999</v>
      </c>
      <c r="I68" s="5">
        <v>12.746</v>
      </c>
      <c r="J68" s="5">
        <v>7.3818999999999999</v>
      </c>
      <c r="K68" s="5">
        <v>11.757</v>
      </c>
      <c r="L68" s="5">
        <v>7.1085000000000003</v>
      </c>
      <c r="M68" s="5">
        <v>9.8892000000000007</v>
      </c>
    </row>
    <row r="69" spans="1:13" s="5" customFormat="1" ht="14" x14ac:dyDescent="0.3">
      <c r="A69" s="5" t="s">
        <v>702</v>
      </c>
      <c r="B69" s="5" t="s">
        <v>703</v>
      </c>
      <c r="C69" s="5" t="s">
        <v>704</v>
      </c>
      <c r="D69" s="19">
        <v>3.4000000000000002E-2</v>
      </c>
      <c r="E69" s="19" t="s">
        <v>892</v>
      </c>
      <c r="F69" s="5">
        <v>0</v>
      </c>
      <c r="G69" s="5">
        <v>0</v>
      </c>
      <c r="H69" s="5">
        <v>0</v>
      </c>
      <c r="I69" s="5">
        <v>0</v>
      </c>
      <c r="J69" s="5">
        <v>2.9527999999999999</v>
      </c>
      <c r="K69" s="5">
        <v>0</v>
      </c>
      <c r="L69" s="5">
        <v>5.0774999999999997</v>
      </c>
      <c r="M69" s="5">
        <v>3.7084999999999999</v>
      </c>
    </row>
    <row r="70" spans="1:13" s="5" customFormat="1" ht="14" x14ac:dyDescent="0.3">
      <c r="A70" s="5" t="s">
        <v>705</v>
      </c>
      <c r="B70" s="5" t="s">
        <v>706</v>
      </c>
      <c r="C70" s="5" t="s">
        <v>707</v>
      </c>
      <c r="D70" s="19">
        <v>4.3999999999999997E-2</v>
      </c>
      <c r="E70" s="19" t="s">
        <v>892</v>
      </c>
      <c r="F70" s="5">
        <v>0</v>
      </c>
      <c r="G70" s="5">
        <v>0</v>
      </c>
      <c r="H70" s="5">
        <v>0</v>
      </c>
      <c r="I70" s="5">
        <v>0</v>
      </c>
      <c r="J70" s="5">
        <v>5.9055</v>
      </c>
      <c r="K70" s="5">
        <v>8.8179999999999996</v>
      </c>
      <c r="L70" s="5">
        <v>4.0620000000000003</v>
      </c>
      <c r="M70" s="5">
        <v>0</v>
      </c>
    </row>
    <row r="71" spans="1:13" s="5" customFormat="1" ht="14" x14ac:dyDescent="0.3">
      <c r="A71" s="5" t="s">
        <v>708</v>
      </c>
      <c r="B71" s="5" t="s">
        <v>709</v>
      </c>
      <c r="C71" s="5" t="s">
        <v>710</v>
      </c>
      <c r="D71" s="19" t="s">
        <v>711</v>
      </c>
      <c r="E71" s="19" t="s">
        <v>892</v>
      </c>
      <c r="F71" s="5">
        <v>0</v>
      </c>
      <c r="G71" s="5">
        <v>0</v>
      </c>
      <c r="H71" s="5">
        <v>0</v>
      </c>
      <c r="I71" s="5">
        <v>0</v>
      </c>
      <c r="J71" s="5">
        <v>4.4291999999999998</v>
      </c>
      <c r="K71" s="5">
        <v>4.4089999999999998</v>
      </c>
      <c r="L71" s="5">
        <v>5.0774999999999997</v>
      </c>
      <c r="M71" s="5">
        <v>3.7084999999999999</v>
      </c>
    </row>
    <row r="72" spans="1:13" s="5" customFormat="1" ht="14" x14ac:dyDescent="0.3">
      <c r="A72" s="5" t="s">
        <v>405</v>
      </c>
      <c r="B72" s="5" t="s">
        <v>406</v>
      </c>
      <c r="C72" s="5" t="s">
        <v>407</v>
      </c>
      <c r="D72" s="19">
        <v>2.7999999999999998E-4</v>
      </c>
      <c r="E72" s="5">
        <v>3.7</v>
      </c>
      <c r="F72" s="5">
        <v>4.1906999999999996</v>
      </c>
      <c r="G72" s="5">
        <v>4.7375999999999996</v>
      </c>
      <c r="H72" s="5">
        <v>10.881</v>
      </c>
      <c r="I72" s="5">
        <v>6.8630000000000004</v>
      </c>
      <c r="J72" s="5">
        <v>26.574999999999999</v>
      </c>
      <c r="K72" s="5">
        <v>19.106000000000002</v>
      </c>
      <c r="L72" s="5">
        <v>26.402999999999999</v>
      </c>
      <c r="M72" s="5">
        <v>25.959</v>
      </c>
    </row>
    <row r="73" spans="1:13" s="5" customFormat="1" ht="14" x14ac:dyDescent="0.3"/>
    <row r="74" spans="1:13" s="5" customFormat="1" ht="14" x14ac:dyDescent="0.3">
      <c r="A74" s="6"/>
    </row>
    <row r="75" spans="1:13" s="5" customFormat="1" ht="14" x14ac:dyDescent="0.3">
      <c r="A75" s="6"/>
    </row>
    <row r="76" spans="1:13" s="5" customFormat="1" ht="14" x14ac:dyDescent="0.3">
      <c r="A76" s="6"/>
    </row>
    <row r="77" spans="1:13" s="5" customFormat="1" ht="14" x14ac:dyDescent="0.3">
      <c r="A77" s="6"/>
    </row>
    <row r="78" spans="1:13" s="5" customFormat="1" ht="14" x14ac:dyDescent="0.3">
      <c r="A78" s="6"/>
    </row>
    <row r="79" spans="1:13" s="5" customFormat="1" ht="14" x14ac:dyDescent="0.3">
      <c r="A79" s="6"/>
    </row>
    <row r="80" spans="1:13" s="5" customFormat="1" ht="14" x14ac:dyDescent="0.3">
      <c r="A80" s="6"/>
    </row>
    <row r="81" spans="1:1" s="5" customFormat="1" ht="14" x14ac:dyDescent="0.3">
      <c r="A81" s="6"/>
    </row>
    <row r="82" spans="1:1" s="5" customFormat="1" ht="14" x14ac:dyDescent="0.3">
      <c r="A82" s="6"/>
    </row>
    <row r="83" spans="1:1" s="5" customFormat="1" ht="14" x14ac:dyDescent="0.3">
      <c r="A83" s="6"/>
    </row>
    <row r="84" spans="1:1" s="5" customFormat="1" ht="14" x14ac:dyDescent="0.3">
      <c r="A84" s="6"/>
    </row>
    <row r="85" spans="1:1" s="5" customFormat="1" ht="14" x14ac:dyDescent="0.3">
      <c r="A85" s="6"/>
    </row>
    <row r="86" spans="1:1" s="5" customFormat="1" ht="14" x14ac:dyDescent="0.3">
      <c r="A86" s="6"/>
    </row>
    <row r="87" spans="1:1" s="5" customFormat="1" ht="14" x14ac:dyDescent="0.3">
      <c r="A87" s="6"/>
    </row>
    <row r="88" spans="1:1" s="5" customFormat="1" ht="14" x14ac:dyDescent="0.3">
      <c r="A88" s="6"/>
    </row>
    <row r="89" spans="1:1" s="5" customFormat="1" ht="14" x14ac:dyDescent="0.3">
      <c r="A89" s="6"/>
    </row>
    <row r="90" spans="1:1" s="5" customFormat="1" ht="14" x14ac:dyDescent="0.3">
      <c r="A90" s="6"/>
    </row>
    <row r="91" spans="1:1" s="5" customFormat="1" ht="14" x14ac:dyDescent="0.3">
      <c r="A91" s="6"/>
    </row>
    <row r="92" spans="1:1" s="5" customFormat="1" ht="14" x14ac:dyDescent="0.3">
      <c r="A92" s="6"/>
    </row>
    <row r="93" spans="1:1" s="5" customFormat="1" ht="14" x14ac:dyDescent="0.3">
      <c r="A93" s="6"/>
    </row>
    <row r="94" spans="1:1" s="5" customFormat="1" ht="14" x14ac:dyDescent="0.3">
      <c r="A94" s="6"/>
    </row>
    <row r="95" spans="1:1" s="5" customFormat="1" ht="14" x14ac:dyDescent="0.3">
      <c r="A95" s="6"/>
    </row>
    <row r="96" spans="1:1" s="5" customFormat="1" ht="14" x14ac:dyDescent="0.3">
      <c r="A96" s="6"/>
    </row>
    <row r="97" spans="1:1" s="5" customFormat="1" ht="14" x14ac:dyDescent="0.3">
      <c r="A97" s="13"/>
    </row>
    <row r="98" spans="1:1" s="5" customFormat="1" ht="14" x14ac:dyDescent="0.3">
      <c r="A98" s="13"/>
    </row>
    <row r="99" spans="1:1" s="5" customFormat="1" ht="14" x14ac:dyDescent="0.3">
      <c r="A99" s="13"/>
    </row>
    <row r="100" spans="1:1" s="5" customFormat="1" ht="14" x14ac:dyDescent="0.3">
      <c r="A100" s="13"/>
    </row>
    <row r="101" spans="1:1" s="5" customFormat="1" ht="14" x14ac:dyDescent="0.3">
      <c r="A101" s="13"/>
    </row>
    <row r="102" spans="1:1" s="5" customFormat="1" ht="14" x14ac:dyDescent="0.3">
      <c r="A102" s="13"/>
    </row>
    <row r="103" spans="1:1" s="5" customFormat="1" ht="14" x14ac:dyDescent="0.3">
      <c r="A103" s="13"/>
    </row>
    <row r="104" spans="1:1" s="5" customFormat="1" ht="14" x14ac:dyDescent="0.3">
      <c r="A104" s="13"/>
    </row>
    <row r="105" spans="1:1" s="5" customFormat="1" ht="14" x14ac:dyDescent="0.3">
      <c r="A105" s="13"/>
    </row>
    <row r="106" spans="1:1" s="5" customFormat="1" ht="14" x14ac:dyDescent="0.3">
      <c r="A106" s="13"/>
    </row>
    <row r="107" spans="1:1" s="5" customFormat="1" ht="14" x14ac:dyDescent="0.3">
      <c r="A107" s="13"/>
    </row>
    <row r="108" spans="1:1" s="5" customFormat="1" ht="14" x14ac:dyDescent="0.3">
      <c r="A108" s="13"/>
    </row>
    <row r="109" spans="1:1" s="5" customFormat="1" ht="14" x14ac:dyDescent="0.3">
      <c r="A109" s="13"/>
    </row>
    <row r="110" spans="1:1" s="5" customFormat="1" ht="14" x14ac:dyDescent="0.3">
      <c r="A110" s="13"/>
    </row>
    <row r="111" spans="1:1" s="5" customFormat="1" ht="14" x14ac:dyDescent="0.3">
      <c r="A111" s="13"/>
    </row>
    <row r="112" spans="1:1" s="5" customFormat="1" ht="14" x14ac:dyDescent="0.3">
      <c r="A112" s="13"/>
    </row>
    <row r="113" spans="1:1" s="5" customFormat="1" ht="14" x14ac:dyDescent="0.3">
      <c r="A113" s="13"/>
    </row>
    <row r="114" spans="1:1" s="5" customFormat="1" ht="14" x14ac:dyDescent="0.3">
      <c r="A114" s="13"/>
    </row>
    <row r="115" spans="1:1" s="5" customFormat="1" ht="14" x14ac:dyDescent="0.3">
      <c r="A115" s="13"/>
    </row>
    <row r="116" spans="1:1" s="5" customFormat="1" ht="14" x14ac:dyDescent="0.3">
      <c r="A116" s="13"/>
    </row>
    <row r="117" spans="1:1" s="5" customFormat="1" ht="14" x14ac:dyDescent="0.3"/>
    <row r="118" spans="1:1" s="5" customFormat="1" ht="14" x14ac:dyDescent="0.3"/>
    <row r="119" spans="1:1" s="5" customFormat="1" ht="14" x14ac:dyDescent="0.3">
      <c r="A119" s="8"/>
    </row>
  </sheetData>
  <mergeCells count="2">
    <mergeCell ref="F2:M2"/>
    <mergeCell ref="A1:XFD1"/>
  </mergeCells>
  <phoneticPr fontId="8" type="noConversion"/>
  <conditionalFormatting sqref="A69:A72">
    <cfRule type="duplicateValues" dxfId="0" priority="58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of Content</vt:lpstr>
      <vt:lpstr>Supplementary Table S1</vt:lpstr>
      <vt:lpstr>Supplementary Table S2</vt:lpstr>
      <vt:lpstr>Supplementary Table S3</vt:lpstr>
      <vt:lpstr>Supplementary Table S4</vt:lpstr>
      <vt:lpstr>Supplementary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Haning</dc:creator>
  <cp:lastModifiedBy>Ryan</cp:lastModifiedBy>
  <dcterms:created xsi:type="dcterms:W3CDTF">2017-11-12T20:32:22Z</dcterms:created>
  <dcterms:modified xsi:type="dcterms:W3CDTF">2020-12-07T04:41:10Z</dcterms:modified>
</cp:coreProperties>
</file>